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733" activeTab="4"/>
  </bookViews>
  <sheets>
    <sheet name="All DEGs" sheetId="1" r:id="rId1"/>
    <sheet name="Transmembrance protein" sheetId="2" r:id="rId2"/>
    <sheet name="amino acid" sheetId="3" r:id="rId3"/>
    <sheet name="pathways" sheetId="6" r:id="rId4"/>
    <sheet name="four features" sheetId="7" r:id="rId5"/>
  </sheets>
  <definedNames>
    <definedName name="_xlnm._FilterDatabase" localSheetId="3" hidden="1">pathways!$A$1:$A$120</definedName>
  </definedNames>
  <calcPr calcId="144525" refMode="R1C1"/>
</workbook>
</file>

<file path=xl/sharedStrings.xml><?xml version="1.0" encoding="utf-8"?>
<sst xmlns="http://schemas.openxmlformats.org/spreadsheetml/2006/main" count="2204" uniqueCount="1654">
  <si>
    <r>
      <rPr>
        <b/>
        <sz val="14"/>
        <color theme="1"/>
        <rFont val="Calibri"/>
        <charset val="134"/>
      </rPr>
      <t xml:space="preserve">Table S2A. </t>
    </r>
    <r>
      <rPr>
        <sz val="14"/>
        <color theme="1"/>
        <rFont val="Calibri"/>
        <charset val="134"/>
      </rPr>
      <t>DEGs between BMP and NBMP samples</t>
    </r>
  </si>
  <si>
    <t>ID</t>
  </si>
  <si>
    <t>baseMean</t>
  </si>
  <si>
    <t>log2FC</t>
  </si>
  <si>
    <t>lfcSE</t>
  </si>
  <si>
    <t>stat</t>
  </si>
  <si>
    <t>pvalue</t>
  </si>
  <si>
    <t>padj</t>
  </si>
  <si>
    <t>symbol</t>
  </si>
  <si>
    <t>ENSG00000110680</t>
  </si>
  <si>
    <t>CALCA</t>
  </si>
  <si>
    <t>ENSG00000080166</t>
  </si>
  <si>
    <t>DCT</t>
  </si>
  <si>
    <t>ENSG00000227392</t>
  </si>
  <si>
    <t>HPN-AS1</t>
  </si>
  <si>
    <t>ENSG00000187140</t>
  </si>
  <si>
    <t>FOXD3</t>
  </si>
  <si>
    <t>ENSG00000184486</t>
  </si>
  <si>
    <t>POU3F2</t>
  </si>
  <si>
    <t>ENSG00000123560</t>
  </si>
  <si>
    <t>PLP1</t>
  </si>
  <si>
    <t>ENSG00000116329</t>
  </si>
  <si>
    <t>OPRD1</t>
  </si>
  <si>
    <t>ENSG00000205362</t>
  </si>
  <si>
    <t>MT1A</t>
  </si>
  <si>
    <t>ENSG00000185634</t>
  </si>
  <si>
    <t>SHC4</t>
  </si>
  <si>
    <t>ENSG00000152192</t>
  </si>
  <si>
    <t>POU4F1</t>
  </si>
  <si>
    <t>ENSG00000188487</t>
  </si>
  <si>
    <t>INSC</t>
  </si>
  <si>
    <t>ENSG00000168754</t>
  </si>
  <si>
    <t>FAM178B</t>
  </si>
  <si>
    <t>ENSG00000179066</t>
  </si>
  <si>
    <t>CTD-2527I21.15</t>
  </si>
  <si>
    <t>ENSG00000090932</t>
  </si>
  <si>
    <t>DLL3</t>
  </si>
  <si>
    <t>ENSG00000166091</t>
  </si>
  <si>
    <t>CMTM5</t>
  </si>
  <si>
    <t>ENSG00000132185</t>
  </si>
  <si>
    <t>FCRLA</t>
  </si>
  <si>
    <t>ENSG00000114547</t>
  </si>
  <si>
    <t>ROPN1B</t>
  </si>
  <si>
    <t>ENSG00000132692</t>
  </si>
  <si>
    <t>BCAN</t>
  </si>
  <si>
    <t>ENSG00000100142</t>
  </si>
  <si>
    <t>POLR2F</t>
  </si>
  <si>
    <t>ENSG00000256673</t>
  </si>
  <si>
    <t>RP11-599J14.2</t>
  </si>
  <si>
    <t>ENSG00000135919</t>
  </si>
  <si>
    <t>SERPINE2</t>
  </si>
  <si>
    <t>ENSG00000129167</t>
  </si>
  <si>
    <t>TPH1</t>
  </si>
  <si>
    <t>ENSG00000154608</t>
  </si>
  <si>
    <t>CEP170P1</t>
  </si>
  <si>
    <t>ENSG00000205622</t>
  </si>
  <si>
    <t>AF064858.6</t>
  </si>
  <si>
    <t>ENSG00000197921</t>
  </si>
  <si>
    <t>HES5</t>
  </si>
  <si>
    <t>ENSG00000172572</t>
  </si>
  <si>
    <t>PDE3A</t>
  </si>
  <si>
    <t>ENSG00000176029</t>
  </si>
  <si>
    <t>C11orf16</t>
  </si>
  <si>
    <t>ENSG00000234535</t>
  </si>
  <si>
    <t>RP11-37L2.1</t>
  </si>
  <si>
    <t>ENSG00000228022</t>
  </si>
  <si>
    <t>HCG20</t>
  </si>
  <si>
    <t>ENSG00000214776</t>
  </si>
  <si>
    <t>RP11-726G1.1</t>
  </si>
  <si>
    <t>ENSG00000112137</t>
  </si>
  <si>
    <t>PHACTR1</t>
  </si>
  <si>
    <t>ENSG00000254979</t>
  </si>
  <si>
    <t>RP11-872D17.8</t>
  </si>
  <si>
    <t>ENSG00000125046</t>
  </si>
  <si>
    <t>SSUH2</t>
  </si>
  <si>
    <t>ENSG00000230445</t>
  </si>
  <si>
    <t>LRRC37A6P</t>
  </si>
  <si>
    <t>ENSG00000249684</t>
  </si>
  <si>
    <t>RP11-423H2.3</t>
  </si>
  <si>
    <t>ENSG00000226380</t>
  </si>
  <si>
    <t>AC058791.1</t>
  </si>
  <si>
    <t>ENSG00000259845</t>
  </si>
  <si>
    <t>HERC2P10</t>
  </si>
  <si>
    <t>ENSG00000186469</t>
  </si>
  <si>
    <t>GNG2</t>
  </si>
  <si>
    <t>ENSG00000129204</t>
  </si>
  <si>
    <t>USP6</t>
  </si>
  <si>
    <t>ENSG00000183569</t>
  </si>
  <si>
    <t>SERHL2</t>
  </si>
  <si>
    <t>ENSG00000187678</t>
  </si>
  <si>
    <t>SPRY4</t>
  </si>
  <si>
    <t>ENSG00000114654</t>
  </si>
  <si>
    <t>EFCC1</t>
  </si>
  <si>
    <t>ENSG00000259985</t>
  </si>
  <si>
    <t>RP11-549B18.1</t>
  </si>
  <si>
    <t>ENSG00000138074</t>
  </si>
  <si>
    <t>SLC5A6</t>
  </si>
  <si>
    <t>ENSG00000189045</t>
  </si>
  <si>
    <t>ANKDD1B</t>
  </si>
  <si>
    <t>ENSG00000106404</t>
  </si>
  <si>
    <t>CLDN15</t>
  </si>
  <si>
    <t>ENSG00000052802</t>
  </si>
  <si>
    <t>MSMO1</t>
  </si>
  <si>
    <t>ENSG00000170962</t>
  </si>
  <si>
    <t>PDGFD</t>
  </si>
  <si>
    <t>ENSG00000099139</t>
  </si>
  <si>
    <t>PCSK5</t>
  </si>
  <si>
    <t>ENSG00000148219</t>
  </si>
  <si>
    <t>ASTN2</t>
  </si>
  <si>
    <t>ENSG00000007952</t>
  </si>
  <si>
    <t>NOX1</t>
  </si>
  <si>
    <t>ENSG00000053918</t>
  </si>
  <si>
    <t>KCNQ1</t>
  </si>
  <si>
    <t>ENSG00000196972</t>
  </si>
  <si>
    <t>LINC00087</t>
  </si>
  <si>
    <t>ENSG00000125966</t>
  </si>
  <si>
    <t>MMP24</t>
  </si>
  <si>
    <t>ENSG00000123243</t>
  </si>
  <si>
    <t>ITIH5</t>
  </si>
  <si>
    <t>ENSG00000077157</t>
  </si>
  <si>
    <t>PPP1R12B</t>
  </si>
  <si>
    <t>ENSG00000139364</t>
  </si>
  <si>
    <t>TMEM132B</t>
  </si>
  <si>
    <t>ENSG00000182636</t>
  </si>
  <si>
    <t>NDN</t>
  </si>
  <si>
    <t>ENSG00000198336</t>
  </si>
  <si>
    <t>MYL4</t>
  </si>
  <si>
    <t>ENSG00000197580</t>
  </si>
  <si>
    <t>BCO2</t>
  </si>
  <si>
    <t>ENSG00000107736</t>
  </si>
  <si>
    <t>CDH23</t>
  </si>
  <si>
    <t>ENSG00000185739</t>
  </si>
  <si>
    <t>SRL</t>
  </si>
  <si>
    <t>ENSG00000171033</t>
  </si>
  <si>
    <t>PKIA</t>
  </si>
  <si>
    <t>ENSG00000106538</t>
  </si>
  <si>
    <t>RARRES2</t>
  </si>
  <si>
    <t>ENSG00000260912</t>
  </si>
  <si>
    <t>RP11-363E7.4</t>
  </si>
  <si>
    <t>ENSG00000106819</t>
  </si>
  <si>
    <t>ASPN</t>
  </si>
  <si>
    <t>ENSG00000173991</t>
  </si>
  <si>
    <t>TCAP</t>
  </si>
  <si>
    <t>ENSG00000105784</t>
  </si>
  <si>
    <t>RUNDC3B</t>
  </si>
  <si>
    <t>ENSG00000103710</t>
  </si>
  <si>
    <t>RASL12</t>
  </si>
  <si>
    <t>ENSG00000101470</t>
  </si>
  <si>
    <t>TNNC2</t>
  </si>
  <si>
    <t>ENSG00000186310</t>
  </si>
  <si>
    <t>NAP1L3</t>
  </si>
  <si>
    <t>ENSG00000229619</t>
  </si>
  <si>
    <t>MBNL1-AS1</t>
  </si>
  <si>
    <t>ENSG00000182916</t>
  </si>
  <si>
    <t>TCEAL7</t>
  </si>
  <si>
    <t>ENSG00000215458</t>
  </si>
  <si>
    <t>AATBC</t>
  </si>
  <si>
    <t>ENSG00000091262</t>
  </si>
  <si>
    <t>ABCC6</t>
  </si>
  <si>
    <t>ENSG00000177679</t>
  </si>
  <si>
    <t>SRRM3</t>
  </si>
  <si>
    <t>ENSG00000120645</t>
  </si>
  <si>
    <t>IQSEC3</t>
  </si>
  <si>
    <t>ENSG00000141338</t>
  </si>
  <si>
    <t>ABCA8</t>
  </si>
  <si>
    <t>ENSG00000181291</t>
  </si>
  <si>
    <t>TMEM132E</t>
  </si>
  <si>
    <t>ENSG00000176909</t>
  </si>
  <si>
    <t>MAMSTR</t>
  </si>
  <si>
    <t>ENSG00000165181</t>
  </si>
  <si>
    <t>C9orf84</t>
  </si>
  <si>
    <t>ENSG00000130032</t>
  </si>
  <si>
    <t>PRRG3</t>
  </si>
  <si>
    <t>ENSG00000053438</t>
  </si>
  <si>
    <t>NNAT</t>
  </si>
  <si>
    <t>ENSG00000139547</t>
  </si>
  <si>
    <t>RDH16</t>
  </si>
  <si>
    <t>ENSG00000177076</t>
  </si>
  <si>
    <t>ACER2</t>
  </si>
  <si>
    <t>ENSG00000175874</t>
  </si>
  <si>
    <t>CREG2</t>
  </si>
  <si>
    <t>ENSG00000122824</t>
  </si>
  <si>
    <t>NUDT10</t>
  </si>
  <si>
    <t>ENSG00000230943</t>
  </si>
  <si>
    <t>RP11-367G18.1</t>
  </si>
  <si>
    <t>ENSG00000159784</t>
  </si>
  <si>
    <t>FAM131B</t>
  </si>
  <si>
    <t>ENSG00000114378</t>
  </si>
  <si>
    <t>HYAL1</t>
  </si>
  <si>
    <t>ENSG00000181856</t>
  </si>
  <si>
    <t>SLC2A4</t>
  </si>
  <si>
    <t>ENSG00000135111</t>
  </si>
  <si>
    <t>TBX3</t>
  </si>
  <si>
    <t>ENSG00000100678</t>
  </si>
  <si>
    <t>SLC8A3</t>
  </si>
  <si>
    <t>ENSG00000183114</t>
  </si>
  <si>
    <t>FAM43B</t>
  </si>
  <si>
    <t>ENSG00000165323</t>
  </si>
  <si>
    <t>FAT3</t>
  </si>
  <si>
    <t>ENSG00000099769</t>
  </si>
  <si>
    <t>IGFALS</t>
  </si>
  <si>
    <t>ENSG00000145358</t>
  </si>
  <si>
    <t>DDIT4L</t>
  </si>
  <si>
    <t>ENSG00000260398</t>
  </si>
  <si>
    <t>RP11-594N15.3</t>
  </si>
  <si>
    <t>ENSG00000160870</t>
  </si>
  <si>
    <t>CYP3A7</t>
  </si>
  <si>
    <t>ENSG00000185518</t>
  </si>
  <si>
    <t>SV2B</t>
  </si>
  <si>
    <t>ENSG00000182771</t>
  </si>
  <si>
    <t>GRID1</t>
  </si>
  <si>
    <t>ENSG00000141505</t>
  </si>
  <si>
    <t>ASGR1</t>
  </si>
  <si>
    <t>ENSG00000142661</t>
  </si>
  <si>
    <t>MYOM3</t>
  </si>
  <si>
    <t>ENSG00000125618</t>
  </si>
  <si>
    <t>PAX8</t>
  </si>
  <si>
    <t>ENSG00000138311</t>
  </si>
  <si>
    <t>ZNF365</t>
  </si>
  <si>
    <t>ENSG00000147206</t>
  </si>
  <si>
    <t>NXF3</t>
  </si>
  <si>
    <t>ENSG00000128918</t>
  </si>
  <si>
    <t>ALDH1A2</t>
  </si>
  <si>
    <t>ENSG00000004776</t>
  </si>
  <si>
    <t>HSPB6</t>
  </si>
  <si>
    <t>ENSG00000164303</t>
  </si>
  <si>
    <t>ENPP6</t>
  </si>
  <si>
    <t>ENSG00000005471</t>
  </si>
  <si>
    <t>ABCB4</t>
  </si>
  <si>
    <t>ENSG00000100628</t>
  </si>
  <si>
    <t>ASB2</t>
  </si>
  <si>
    <t>ENSG00000152932</t>
  </si>
  <si>
    <t>RAB3C</t>
  </si>
  <si>
    <t>ENSG00000180815</t>
  </si>
  <si>
    <t>MAP3K15</t>
  </si>
  <si>
    <t>ENSG00000163958</t>
  </si>
  <si>
    <t>ZDHHC19</t>
  </si>
  <si>
    <t>ENSG00000158887</t>
  </si>
  <si>
    <t>MPZ</t>
  </si>
  <si>
    <t>ENSG00000166448</t>
  </si>
  <si>
    <t>TMEM130</t>
  </si>
  <si>
    <t>ENSG00000172403</t>
  </si>
  <si>
    <t>SYNPO2</t>
  </si>
  <si>
    <t>ENSG00000168477</t>
  </si>
  <si>
    <t>TNXB</t>
  </si>
  <si>
    <t>ENSG00000166897</t>
  </si>
  <si>
    <t>ELFN2</t>
  </si>
  <si>
    <t>ENSG00000004799</t>
  </si>
  <si>
    <t>PDK4</t>
  </si>
  <si>
    <t>ENSG00000133800</t>
  </si>
  <si>
    <t>LYVE1</t>
  </si>
  <si>
    <t>ENSG00000134020</t>
  </si>
  <si>
    <t>PEBP4</t>
  </si>
  <si>
    <t>ENSG00000214491</t>
  </si>
  <si>
    <t>SEC14L6</t>
  </si>
  <si>
    <t>ENSG00000124212</t>
  </si>
  <si>
    <t>PTGIS</t>
  </si>
  <si>
    <t>ENSG00000165887</t>
  </si>
  <si>
    <t>ANKRD2</t>
  </si>
  <si>
    <t>ENSG00000122012</t>
  </si>
  <si>
    <t>SV2C</t>
  </si>
  <si>
    <t>ENSG00000184434</t>
  </si>
  <si>
    <t>LRRC19</t>
  </si>
  <si>
    <t>ENSG00000204851</t>
  </si>
  <si>
    <t>PNMAL2</t>
  </si>
  <si>
    <t>ENSG00000116194</t>
  </si>
  <si>
    <t>ANGPTL1</t>
  </si>
  <si>
    <t>ENSG00000068976</t>
  </si>
  <si>
    <t>PYGM</t>
  </si>
  <si>
    <t>ENSG00000278195</t>
  </si>
  <si>
    <t>SSTR3</t>
  </si>
  <si>
    <t>ENSG00000165272</t>
  </si>
  <si>
    <t>AQP3</t>
  </si>
  <si>
    <t>ENSG00000137860</t>
  </si>
  <si>
    <t>SLC28A2</t>
  </si>
  <si>
    <t>ENSG00000184530</t>
  </si>
  <si>
    <t>C6orf58</t>
  </si>
  <si>
    <t>ENSG00000105131</t>
  </si>
  <si>
    <t>EPHX3</t>
  </si>
  <si>
    <t>ENSG00000130988</t>
  </si>
  <si>
    <t>RGN</t>
  </si>
  <si>
    <t>ENSG00000123572</t>
  </si>
  <si>
    <t>NRK</t>
  </si>
  <si>
    <t>ENSG00000132554</t>
  </si>
  <si>
    <t>RGS22</t>
  </si>
  <si>
    <t>ENSG00000106236</t>
  </si>
  <si>
    <t>NPTX2</t>
  </si>
  <si>
    <t>ENSG00000241935</t>
  </si>
  <si>
    <t>HOGA1</t>
  </si>
  <si>
    <t>ENSG00000170627</t>
  </si>
  <si>
    <t>GTSF1</t>
  </si>
  <si>
    <t>ENSG00000182870</t>
  </si>
  <si>
    <t>GALNT9</t>
  </si>
  <si>
    <t>ENSG00000139209</t>
  </si>
  <si>
    <t>SLC38A4</t>
  </si>
  <si>
    <t>ENSG00000171724</t>
  </si>
  <si>
    <t>VAT1L</t>
  </si>
  <si>
    <t>ENSG00000183671</t>
  </si>
  <si>
    <t>GPR1</t>
  </si>
  <si>
    <t>ENSG00000147378</t>
  </si>
  <si>
    <t>FATE1</t>
  </si>
  <si>
    <t>ENSG00000065325</t>
  </si>
  <si>
    <t>GLP2R</t>
  </si>
  <si>
    <t>ENSG00000143318</t>
  </si>
  <si>
    <t>CASQ1</t>
  </si>
  <si>
    <t>ENSG00000123999</t>
  </si>
  <si>
    <t>INHA</t>
  </si>
  <si>
    <t>ENSG00000173262</t>
  </si>
  <si>
    <t>SLC2A14</t>
  </si>
  <si>
    <t>ENSG00000182836</t>
  </si>
  <si>
    <t>PLCXD3</t>
  </si>
  <si>
    <t>ENSG00000130643</t>
  </si>
  <si>
    <t>CALY</t>
  </si>
  <si>
    <t>ENSG00000065534</t>
  </si>
  <si>
    <t>MYLK</t>
  </si>
  <si>
    <t>ENSG00000100362</t>
  </si>
  <si>
    <t>PVALB</t>
  </si>
  <si>
    <t>ENSG00000233056</t>
  </si>
  <si>
    <t>ERVH48-1</t>
  </si>
  <si>
    <t>ENSG00000105641</t>
  </si>
  <si>
    <t>SLC5A5</t>
  </si>
  <si>
    <t>ENSG00000254585</t>
  </si>
  <si>
    <t>MAGEL2</t>
  </si>
  <si>
    <t>ENSG00000175003</t>
  </si>
  <si>
    <t>SLC22A1</t>
  </si>
  <si>
    <t>ENSG00000006283</t>
  </si>
  <si>
    <t>CACNA1G</t>
  </si>
  <si>
    <t>ENSG00000158014</t>
  </si>
  <si>
    <t>SLC30A2</t>
  </si>
  <si>
    <t>ENSG00000166670</t>
  </si>
  <si>
    <t>MMP10</t>
  </si>
  <si>
    <t>ENSG00000155269</t>
  </si>
  <si>
    <t>GPR78</t>
  </si>
  <si>
    <t>ENSG00000007933</t>
  </si>
  <si>
    <t>FMO3</t>
  </si>
  <si>
    <t>ENSG00000133710</t>
  </si>
  <si>
    <t>SPINK5</t>
  </si>
  <si>
    <t>ENSG00000244503</t>
  </si>
  <si>
    <t>RP11-278L15.6</t>
  </si>
  <si>
    <t>ENSG00000171303</t>
  </si>
  <si>
    <t>KCNK3</t>
  </si>
  <si>
    <t>ENSG00000151632</t>
  </si>
  <si>
    <t>AKR1C2</t>
  </si>
  <si>
    <t>ENSG00000102003</t>
  </si>
  <si>
    <t>SYP</t>
  </si>
  <si>
    <t>ENSG00000131730</t>
  </si>
  <si>
    <t>CKMT2</t>
  </si>
  <si>
    <t>ENSG00000167654</t>
  </si>
  <si>
    <t>ATCAY</t>
  </si>
  <si>
    <t>ENSG00000146453</t>
  </si>
  <si>
    <t>PNLDC1</t>
  </si>
  <si>
    <t>ENSG00000154316</t>
  </si>
  <si>
    <t>TDH</t>
  </si>
  <si>
    <t>ENSG00000211452</t>
  </si>
  <si>
    <t>DIO1</t>
  </si>
  <si>
    <t>ENSG00000126733</t>
  </si>
  <si>
    <t>DACH2</t>
  </si>
  <si>
    <t>ENSG00000112936</t>
  </si>
  <si>
    <t>C7</t>
  </si>
  <si>
    <t>ENSG00000189292</t>
  </si>
  <si>
    <t>FAM150B</t>
  </si>
  <si>
    <t>ENSG00000106809</t>
  </si>
  <si>
    <t>OGN</t>
  </si>
  <si>
    <t>ENSG00000150394</t>
  </si>
  <si>
    <t>CDH8</t>
  </si>
  <si>
    <t>ENSG00000108823</t>
  </si>
  <si>
    <t>SGCA</t>
  </si>
  <si>
    <t>ENSG00000224689</t>
  </si>
  <si>
    <t>ZNF812</t>
  </si>
  <si>
    <t>ENSG00000166922</t>
  </si>
  <si>
    <t>SCG5</t>
  </si>
  <si>
    <t>ENSG00000138152</t>
  </si>
  <si>
    <t>BTBD16</t>
  </si>
  <si>
    <t>ENSG00000157087</t>
  </si>
  <si>
    <t>ATP2B2</t>
  </si>
  <si>
    <t>ENSG00000144908</t>
  </si>
  <si>
    <t>ALDH1L1</t>
  </si>
  <si>
    <t>ENSG00000134115</t>
  </si>
  <si>
    <t>CNTN6</t>
  </si>
  <si>
    <t>ENSG00000261502</t>
  </si>
  <si>
    <t>RP11-96H17.1</t>
  </si>
  <si>
    <t>ENSG00000224916</t>
  </si>
  <si>
    <t>APOC4-APOC2</t>
  </si>
  <si>
    <t>ENSG00000088340</t>
  </si>
  <si>
    <t>FER1L4</t>
  </si>
  <si>
    <t>ENSG00000149575</t>
  </si>
  <si>
    <t>SCN2B</t>
  </si>
  <si>
    <t>ENSG00000166342</t>
  </si>
  <si>
    <t>NETO1</t>
  </si>
  <si>
    <t>ENSG00000169181</t>
  </si>
  <si>
    <t>GSG1L</t>
  </si>
  <si>
    <t>ENSG00000265579</t>
  </si>
  <si>
    <t>RP11-713C5.1</t>
  </si>
  <si>
    <t>ENSG00000198523</t>
  </si>
  <si>
    <t>PLN</t>
  </si>
  <si>
    <t>ENSG00000225972</t>
  </si>
  <si>
    <t>MTND1P23</t>
  </si>
  <si>
    <t>ENSG00000070019</t>
  </si>
  <si>
    <t>GUCY2C</t>
  </si>
  <si>
    <t>ENSG00000276851</t>
  </si>
  <si>
    <t>RP5-875H18.9</t>
  </si>
  <si>
    <t>ENSG00000083782</t>
  </si>
  <si>
    <t>EPYC</t>
  </si>
  <si>
    <t>ENSG00000230257</t>
  </si>
  <si>
    <t>NFE4</t>
  </si>
  <si>
    <t>ENSG00000249790</t>
  </si>
  <si>
    <t>RP11-20D14.6</t>
  </si>
  <si>
    <t>ENSG00000164161</t>
  </si>
  <si>
    <t>HHIP</t>
  </si>
  <si>
    <t>ENSG00000121552</t>
  </si>
  <si>
    <t>CSTA</t>
  </si>
  <si>
    <t>ENSG00000101977</t>
  </si>
  <si>
    <t>MCF2</t>
  </si>
  <si>
    <t>ENSG00000104722</t>
  </si>
  <si>
    <t>NEFM</t>
  </si>
  <si>
    <t>ENSG00000204065</t>
  </si>
  <si>
    <t>TCEAL5</t>
  </si>
  <si>
    <t>ENSG00000141433</t>
  </si>
  <si>
    <t>ADCYAP1</t>
  </si>
  <si>
    <t>ENSG00000118017</t>
  </si>
  <si>
    <t>A4GNT</t>
  </si>
  <si>
    <t>ENSG00000185303</t>
  </si>
  <si>
    <t>SFTPA2</t>
  </si>
  <si>
    <t>ENSG00000130176</t>
  </si>
  <si>
    <t>CNN1</t>
  </si>
  <si>
    <t>ENSG00000100095</t>
  </si>
  <si>
    <t>SEZ6L</t>
  </si>
  <si>
    <t>ENSG00000274993</t>
  </si>
  <si>
    <t>RP11-395B7.2</t>
  </si>
  <si>
    <t>ENSG00000137731</t>
  </si>
  <si>
    <t>FXYD2</t>
  </si>
  <si>
    <t>ENSG00000111249</t>
  </si>
  <si>
    <t>CUX2</t>
  </si>
  <si>
    <t>ENSG00000277893</t>
  </si>
  <si>
    <t>SRD5A2</t>
  </si>
  <si>
    <t>ENSG00000130234</t>
  </si>
  <si>
    <t>ACE2</t>
  </si>
  <si>
    <t>ENSG00000139330</t>
  </si>
  <si>
    <t>KERA</t>
  </si>
  <si>
    <t>ENSG00000273335</t>
  </si>
  <si>
    <t>RP11-61L19.2</t>
  </si>
  <si>
    <t>ENSG00000170927</t>
  </si>
  <si>
    <t>PKHD1</t>
  </si>
  <si>
    <t>ENSG00000183166</t>
  </si>
  <si>
    <t>CALN1</t>
  </si>
  <si>
    <t>ENSG00000146469</t>
  </si>
  <si>
    <t>VIP</t>
  </si>
  <si>
    <t>ENSG00000173267</t>
  </si>
  <si>
    <t>SNCG</t>
  </si>
  <si>
    <t>ENSG00000148357</t>
  </si>
  <si>
    <t>HMCN2</t>
  </si>
  <si>
    <t>ENSG00000168481</t>
  </si>
  <si>
    <t>LGI3</t>
  </si>
  <si>
    <t>ENSG00000231290</t>
  </si>
  <si>
    <t>APCDD1L-AS1</t>
  </si>
  <si>
    <t>ENSG00000156414</t>
  </si>
  <si>
    <t>TDRD9</t>
  </si>
  <si>
    <t>ENSG00000146147</t>
  </si>
  <si>
    <t>MLIP</t>
  </si>
  <si>
    <t>ENSG00000130055</t>
  </si>
  <si>
    <t>GDPD2</t>
  </si>
  <si>
    <t>ENSG00000173714</t>
  </si>
  <si>
    <t>WFIKKN2</t>
  </si>
  <si>
    <t>ENSG00000128482</t>
  </si>
  <si>
    <t>RNF112</t>
  </si>
  <si>
    <t>ENSG00000118729</t>
  </si>
  <si>
    <t>CASQ2</t>
  </si>
  <si>
    <t>ENSG00000181333</t>
  </si>
  <si>
    <t>HEPHL1</t>
  </si>
  <si>
    <t>ENSG00000179242</t>
  </si>
  <si>
    <t>CDH4</t>
  </si>
  <si>
    <t>ENSG00000185615</t>
  </si>
  <si>
    <t>PDIA2</t>
  </si>
  <si>
    <t>ENSG00000269516</t>
  </si>
  <si>
    <t>CYP4F23P</t>
  </si>
  <si>
    <t>ENSG00000249695</t>
  </si>
  <si>
    <t>RP11-598F7.4</t>
  </si>
  <si>
    <t>ENSG00000183347</t>
  </si>
  <si>
    <t>GBP6</t>
  </si>
  <si>
    <t>ENSG00000178947</t>
  </si>
  <si>
    <t>LINC00086</t>
  </si>
  <si>
    <t>ENSG00000230387</t>
  </si>
  <si>
    <t>RP4-737E23.2</t>
  </si>
  <si>
    <t>ENSG00000172367</t>
  </si>
  <si>
    <t>PDZD3</t>
  </si>
  <si>
    <t>ENSG00000145934</t>
  </si>
  <si>
    <t>TENM2</t>
  </si>
  <si>
    <t>ENSG00000101638</t>
  </si>
  <si>
    <t>ST8SIA5</t>
  </si>
  <si>
    <t>ENSG00000168878</t>
  </si>
  <si>
    <t>SFTPB</t>
  </si>
  <si>
    <t>ENSG00000166111</t>
  </si>
  <si>
    <t>SVOP</t>
  </si>
  <si>
    <t>ENSG00000171951</t>
  </si>
  <si>
    <t>SCG2</t>
  </si>
  <si>
    <t>ENSG00000204338</t>
  </si>
  <si>
    <t>CYP21A1P</t>
  </si>
  <si>
    <t>ENSG00000104112</t>
  </si>
  <si>
    <t>SCG3</t>
  </si>
  <si>
    <t>ENSG00000086570</t>
  </si>
  <si>
    <t>FAT2</t>
  </si>
  <si>
    <t>ENSG00000118322</t>
  </si>
  <si>
    <t>ATP10B</t>
  </si>
  <si>
    <t>ENSG00000019102</t>
  </si>
  <si>
    <t>VSIG2</t>
  </si>
  <si>
    <t>ENSG00000148123</t>
  </si>
  <si>
    <t>RP11-35N6.1</t>
  </si>
  <si>
    <t>ENSG00000183454</t>
  </si>
  <si>
    <t>GRIN2A</t>
  </si>
  <si>
    <t>ENSG00000271579</t>
  </si>
  <si>
    <t>RP11-116D17.3</t>
  </si>
  <si>
    <t>ENSG00000078328</t>
  </si>
  <si>
    <t>RBFOX1</t>
  </si>
  <si>
    <t>ENSG00000136099</t>
  </si>
  <si>
    <t>PCDH8</t>
  </si>
  <si>
    <t>ENSG00000173930</t>
  </si>
  <si>
    <t>SLCO4C1</t>
  </si>
  <si>
    <t>ENSG00000152092</t>
  </si>
  <si>
    <t>ASTN1</t>
  </si>
  <si>
    <t>ENSG00000142623</t>
  </si>
  <si>
    <t>PADI1</t>
  </si>
  <si>
    <t>ENSG00000166396</t>
  </si>
  <si>
    <t>SERPINB7</t>
  </si>
  <si>
    <t>ENSG00000072657</t>
  </si>
  <si>
    <t>TRHDE</t>
  </si>
  <si>
    <t>ENSG00000142494</t>
  </si>
  <si>
    <t>SLC47A1</t>
  </si>
  <si>
    <t>ENSG00000165794</t>
  </si>
  <si>
    <t>SLC39A2</t>
  </si>
  <si>
    <t>ENSG00000198643</t>
  </si>
  <si>
    <t>FAM3D</t>
  </si>
  <si>
    <t>ENSG00000115361</t>
  </si>
  <si>
    <t>ACADL</t>
  </si>
  <si>
    <t>ENSG00000223403</t>
  </si>
  <si>
    <t>MEG9</t>
  </si>
  <si>
    <t>ENSG00000095713</t>
  </si>
  <si>
    <t>CRTAC1</t>
  </si>
  <si>
    <t>ENSG00000075035</t>
  </si>
  <si>
    <t>WSCD2</t>
  </si>
  <si>
    <t>ENSG00000130598</t>
  </si>
  <si>
    <t>TNNI2</t>
  </si>
  <si>
    <t>ENSG00000139767</t>
  </si>
  <si>
    <t>SRRM4</t>
  </si>
  <si>
    <t>ENSG00000141052</t>
  </si>
  <si>
    <t>MYOCD</t>
  </si>
  <si>
    <t>ENSG00000204936</t>
  </si>
  <si>
    <t>CD177</t>
  </si>
  <si>
    <t>ENSG00000085563</t>
  </si>
  <si>
    <t>ABCB1</t>
  </si>
  <si>
    <t>ENSG00000147481</t>
  </si>
  <si>
    <t>SNTG1</t>
  </si>
  <si>
    <t>ENSG00000136688</t>
  </si>
  <si>
    <t>IL36G</t>
  </si>
  <si>
    <t>ENSG00000214548</t>
  </si>
  <si>
    <t>MEG3</t>
  </si>
  <si>
    <t>ENSG00000161944</t>
  </si>
  <si>
    <t>ASGR2</t>
  </si>
  <si>
    <t>ENSG00000163431</t>
  </si>
  <si>
    <t>LMOD1</t>
  </si>
  <si>
    <t>ENSG00000248290</t>
  </si>
  <si>
    <t>TNXA</t>
  </si>
  <si>
    <t>ENSG00000067842</t>
  </si>
  <si>
    <t>ATP2B3</t>
  </si>
  <si>
    <t>ENSG00000153292</t>
  </si>
  <si>
    <t>GPR110</t>
  </si>
  <si>
    <t>ENSG00000140459</t>
  </si>
  <si>
    <t>CYP11A1</t>
  </si>
  <si>
    <t>ENSG00000248485</t>
  </si>
  <si>
    <t>PCP4L1</t>
  </si>
  <si>
    <t>ENSG00000143167</t>
  </si>
  <si>
    <t>GPA33</t>
  </si>
  <si>
    <t>ENSG00000187398</t>
  </si>
  <si>
    <t>LUZP2</t>
  </si>
  <si>
    <t>ENSG00000183783</t>
  </si>
  <si>
    <t>KCTD8</t>
  </si>
  <si>
    <t>ENSG00000130173</t>
  </si>
  <si>
    <t>C19orf80</t>
  </si>
  <si>
    <t>ENSG00000162896</t>
  </si>
  <si>
    <t>PIGR</t>
  </si>
  <si>
    <t>ENSG00000100373</t>
  </si>
  <si>
    <t>UPK3A</t>
  </si>
  <si>
    <t>ENSG00000174460</t>
  </si>
  <si>
    <t>ZCCHC12</t>
  </si>
  <si>
    <t>ENSG00000178919</t>
  </si>
  <si>
    <t>FOXE1</t>
  </si>
  <si>
    <t>ENSG00000104833</t>
  </si>
  <si>
    <t>TUBB4A</t>
  </si>
  <si>
    <t>ENSG00000171954</t>
  </si>
  <si>
    <t>CYP4F22</t>
  </si>
  <si>
    <t>ENSG00000054356</t>
  </si>
  <si>
    <t>PTPRN</t>
  </si>
  <si>
    <t>ENSG00000198300</t>
  </si>
  <si>
    <t>PEG3</t>
  </si>
  <si>
    <t>ENSG00000111452</t>
  </si>
  <si>
    <t>GPR133</t>
  </si>
  <si>
    <t>ENSG00000113722</t>
  </si>
  <si>
    <t>CDX1</t>
  </si>
  <si>
    <t>ENSG00000091138</t>
  </si>
  <si>
    <t>SLC26A3</t>
  </si>
  <si>
    <t>ENSG00000081277</t>
  </si>
  <si>
    <t>PKP1</t>
  </si>
  <si>
    <t>ENSG00000185274</t>
  </si>
  <si>
    <t>WBSCR17</t>
  </si>
  <si>
    <t>ENSG00000075043</t>
  </si>
  <si>
    <t>KCNQ2</t>
  </si>
  <si>
    <t>ENSG00000163218</t>
  </si>
  <si>
    <t>PGLYRP4</t>
  </si>
  <si>
    <t>ENSG00000113303</t>
  </si>
  <si>
    <t>BTNL8</t>
  </si>
  <si>
    <t>ENSG00000146352</t>
  </si>
  <si>
    <t>CLVS2</t>
  </si>
  <si>
    <t>ENSG00000167748</t>
  </si>
  <si>
    <t>KLK1</t>
  </si>
  <si>
    <t>ENSG00000015413</t>
  </si>
  <si>
    <t>DPEP1</t>
  </si>
  <si>
    <t>ENSG00000095932</t>
  </si>
  <si>
    <t>SMIM24</t>
  </si>
  <si>
    <t>ENSG00000013293</t>
  </si>
  <si>
    <t>SLC7A14</t>
  </si>
  <si>
    <t>ENSG00000196754</t>
  </si>
  <si>
    <t>S100A2</t>
  </si>
  <si>
    <t>ENSG00000152785</t>
  </si>
  <si>
    <t>BMP3</t>
  </si>
  <si>
    <t>ENSG00000109101</t>
  </si>
  <si>
    <t>FOXN1</t>
  </si>
  <si>
    <t>ENSG00000124701</t>
  </si>
  <si>
    <t>APOBEC2</t>
  </si>
  <si>
    <t>ENSG00000267505</t>
  </si>
  <si>
    <t>CTC-296K1.3</t>
  </si>
  <si>
    <t>ENSG00000263639</t>
  </si>
  <si>
    <t>MSMB</t>
  </si>
  <si>
    <t>ENSG00000215187</t>
  </si>
  <si>
    <t>FAM166B</t>
  </si>
  <si>
    <t>ENSG00000214049</t>
  </si>
  <si>
    <t>UCA1</t>
  </si>
  <si>
    <t>ENSG00000010282</t>
  </si>
  <si>
    <t>HHATL</t>
  </si>
  <si>
    <t>ENSG00000231013</t>
  </si>
  <si>
    <t>AC013275.2</t>
  </si>
  <si>
    <t>ENSG00000087128</t>
  </si>
  <si>
    <t>TMPRSS11E</t>
  </si>
  <si>
    <t>ENSG00000134873</t>
  </si>
  <si>
    <t>CLDN10</t>
  </si>
  <si>
    <t>ENSG00000234906</t>
  </si>
  <si>
    <t>APOC2</t>
  </si>
  <si>
    <t>ENSG00000136928</t>
  </si>
  <si>
    <t>GABBR2</t>
  </si>
  <si>
    <t>ENSG00000154227</t>
  </si>
  <si>
    <t>CERS3</t>
  </si>
  <si>
    <t>ENSG00000196660</t>
  </si>
  <si>
    <t>SLC30A10</t>
  </si>
  <si>
    <t>ENSG00000103375</t>
  </si>
  <si>
    <t>AQP8</t>
  </si>
  <si>
    <t>ENSG00000139540</t>
  </si>
  <si>
    <t>SLC39A5</t>
  </si>
  <si>
    <t>ENSG00000235385</t>
  </si>
  <si>
    <t>GS1-600G8.5</t>
  </si>
  <si>
    <t>ENSG00000112818</t>
  </si>
  <si>
    <t>MEP1A</t>
  </si>
  <si>
    <t>ENSG00000133392</t>
  </si>
  <si>
    <t>MYH11</t>
  </si>
  <si>
    <t>ENSG00000168955</t>
  </si>
  <si>
    <t>TM4SF20</t>
  </si>
  <si>
    <t>ENSG00000116183</t>
  </si>
  <si>
    <t>PAPPA2</t>
  </si>
  <si>
    <t>ENSG00000142515</t>
  </si>
  <si>
    <t>KLK3</t>
  </si>
  <si>
    <t>ENSG00000188730</t>
  </si>
  <si>
    <t>VWC2</t>
  </si>
  <si>
    <t>ENSG00000187908</t>
  </si>
  <si>
    <t>DMBT1</t>
  </si>
  <si>
    <t>ENSG00000101842</t>
  </si>
  <si>
    <t>VSIG1</t>
  </si>
  <si>
    <t>ENSG00000124102</t>
  </si>
  <si>
    <t>PI3</t>
  </si>
  <si>
    <t>ENSG00000155897</t>
  </si>
  <si>
    <t>ADCY8</t>
  </si>
  <si>
    <t>ENSG00000073282</t>
  </si>
  <si>
    <t>TP63</t>
  </si>
  <si>
    <t>ENSG00000009765</t>
  </si>
  <si>
    <t>IYD</t>
  </si>
  <si>
    <t>ENSG00000181541</t>
  </si>
  <si>
    <t>MAB21L2</t>
  </si>
  <si>
    <t>ENSG00000260230</t>
  </si>
  <si>
    <t>FRRS1L</t>
  </si>
  <si>
    <t>ENSG00000142619</t>
  </si>
  <si>
    <t>PADI3</t>
  </si>
  <si>
    <t>ENSG00000214510</t>
  </si>
  <si>
    <t>SPINK13</t>
  </si>
  <si>
    <t>ENSG00000236393</t>
  </si>
  <si>
    <t>RP11-320G24.1</t>
  </si>
  <si>
    <t>ENSG00000158816</t>
  </si>
  <si>
    <t>VWA5B1</t>
  </si>
  <si>
    <t>ENSG00000185742</t>
  </si>
  <si>
    <t>C11orf87</t>
  </si>
  <si>
    <t>ENSG00000140835</t>
  </si>
  <si>
    <t>CHST4</t>
  </si>
  <si>
    <t>ENSG00000117601</t>
  </si>
  <si>
    <t>SERPINC1</t>
  </si>
  <si>
    <t>ENSG00000106384</t>
  </si>
  <si>
    <t>MOGAT3</t>
  </si>
  <si>
    <t>ENSG00000087250</t>
  </si>
  <si>
    <t>MT3</t>
  </si>
  <si>
    <t>ENSG00000142973</t>
  </si>
  <si>
    <t>CYP4B1</t>
  </si>
  <si>
    <t>ENSG00000104879</t>
  </si>
  <si>
    <t>CKM</t>
  </si>
  <si>
    <t>ENSG00000172782</t>
  </si>
  <si>
    <t>FADS6</t>
  </si>
  <si>
    <t>ENSG00000164122</t>
  </si>
  <si>
    <t>ASB5</t>
  </si>
  <si>
    <t>ENSG00000214814</t>
  </si>
  <si>
    <t>FER1L6</t>
  </si>
  <si>
    <t>ENSG00000144852</t>
  </si>
  <si>
    <t>NR1I2</t>
  </si>
  <si>
    <t>ENSG00000170835</t>
  </si>
  <si>
    <t>CEL</t>
  </si>
  <si>
    <t>ENSG00000187054</t>
  </si>
  <si>
    <t>TMPRSS11A</t>
  </si>
  <si>
    <t>ENSG00000077009</t>
  </si>
  <si>
    <t>NMRK2</t>
  </si>
  <si>
    <t>ENSG00000121742</t>
  </si>
  <si>
    <t>GJB6</t>
  </si>
  <si>
    <t>ENSG00000165828</t>
  </si>
  <si>
    <t>PRAP1</t>
  </si>
  <si>
    <t>ENSG00000164756</t>
  </si>
  <si>
    <t>SLC30A8</t>
  </si>
  <si>
    <t>ENSG00000198788</t>
  </si>
  <si>
    <t>MUC2</t>
  </si>
  <si>
    <t>ENSG00000188508</t>
  </si>
  <si>
    <t>KRTDAP</t>
  </si>
  <si>
    <t>ENSG00000236333</t>
  </si>
  <si>
    <t>TRHDE-AS1</t>
  </si>
  <si>
    <t>ENSG00000169903</t>
  </si>
  <si>
    <t>TM4SF4</t>
  </si>
  <si>
    <t>ENSG00000159527</t>
  </si>
  <si>
    <t>PGLYRP3</t>
  </si>
  <si>
    <t>ENSG00000226306</t>
  </si>
  <si>
    <t>NPY6R</t>
  </si>
  <si>
    <t>ENSG00000130595</t>
  </si>
  <si>
    <t>TNNT3</t>
  </si>
  <si>
    <t>ENSG00000243955</t>
  </si>
  <si>
    <t>GSTA1</t>
  </si>
  <si>
    <t>ENSG00000162877</t>
  </si>
  <si>
    <t>PM20D1</t>
  </si>
  <si>
    <t>ENSG00000162494</t>
  </si>
  <si>
    <t>LRRC38</t>
  </si>
  <si>
    <t>ENSG00000137975</t>
  </si>
  <si>
    <t>CLCA2</t>
  </si>
  <si>
    <t>ENSG00000188488</t>
  </si>
  <si>
    <t>SERPINA5</t>
  </si>
  <si>
    <t>ENSG00000141469</t>
  </si>
  <si>
    <t>SLC14A1</t>
  </si>
  <si>
    <t>ENSG00000066405</t>
  </si>
  <si>
    <t>CLDN18</t>
  </si>
  <si>
    <t>ENSG00000153086</t>
  </si>
  <si>
    <t>ACMSD</t>
  </si>
  <si>
    <t>ENSG00000169297</t>
  </si>
  <si>
    <t>NR0B1</t>
  </si>
  <si>
    <t>ENSG00000104327</t>
  </si>
  <si>
    <t>CALB1</t>
  </si>
  <si>
    <t>ENSG00000136750</t>
  </si>
  <si>
    <t>GAD2</t>
  </si>
  <si>
    <t>ENSG00000198488</t>
  </si>
  <si>
    <t>B3GNT6</t>
  </si>
  <si>
    <t>ENSG00000016602</t>
  </si>
  <si>
    <t>CLCA4</t>
  </si>
  <si>
    <t>ENSG00000198670</t>
  </si>
  <si>
    <t>LPA</t>
  </si>
  <si>
    <t>ENSG00000176769</t>
  </si>
  <si>
    <t>TCERG1L</t>
  </si>
  <si>
    <t>ENSG00000120057</t>
  </si>
  <si>
    <t>SFRP5</t>
  </si>
  <si>
    <t>ENSG00000153822</t>
  </si>
  <si>
    <t>KCNJ16</t>
  </si>
  <si>
    <t>ENSG00000165376</t>
  </si>
  <si>
    <t>CLDN2</t>
  </si>
  <si>
    <t>ENSG00000187689</t>
  </si>
  <si>
    <t>AMTN</t>
  </si>
  <si>
    <t>ENSG00000163377</t>
  </si>
  <si>
    <t>FAM19A4</t>
  </si>
  <si>
    <t>ENSG00000255974</t>
  </si>
  <si>
    <t>CYP2A6</t>
  </si>
  <si>
    <t>ENSG00000260802</t>
  </si>
  <si>
    <t>LINC00890</t>
  </si>
  <si>
    <t>ENSG00000174403</t>
  </si>
  <si>
    <t>C20orf166-AS1</t>
  </si>
  <si>
    <t>ENSG00000122711</t>
  </si>
  <si>
    <t>SPINK4</t>
  </si>
  <si>
    <t>ENSG00000137440</t>
  </si>
  <si>
    <t>FGFBP1</t>
  </si>
  <si>
    <t>ENSG00000174358</t>
  </si>
  <si>
    <t>SLC6A19</t>
  </si>
  <si>
    <t>ENSG00000228278</t>
  </si>
  <si>
    <t>ORM2</t>
  </si>
  <si>
    <t>ENSG00000157005</t>
  </si>
  <si>
    <t>SST</t>
  </si>
  <si>
    <t>ENSG00000100652</t>
  </si>
  <si>
    <t>SLC10A1</t>
  </si>
  <si>
    <t>ENSG00000100665</t>
  </si>
  <si>
    <t>SERPINA4</t>
  </si>
  <si>
    <t>ENSG00000109193</t>
  </si>
  <si>
    <t>SULT1E1</t>
  </si>
  <si>
    <t>ENSG00000175121</t>
  </si>
  <si>
    <t>WFDC5</t>
  </si>
  <si>
    <t>ENSG00000169594</t>
  </si>
  <si>
    <t>BNC1</t>
  </si>
  <si>
    <t>ENSG00000110375</t>
  </si>
  <si>
    <t>UPK2</t>
  </si>
  <si>
    <t>ENSG00000140465</t>
  </si>
  <si>
    <t>CYP1A1</t>
  </si>
  <si>
    <t>ENSG00000158786</t>
  </si>
  <si>
    <t>PLA2G2F</t>
  </si>
  <si>
    <t>ENSG00000109205</t>
  </si>
  <si>
    <t>ODAM</t>
  </si>
  <si>
    <t>ENSG00000178363</t>
  </si>
  <si>
    <t>CALML3</t>
  </si>
  <si>
    <t>ENSG00000114455</t>
  </si>
  <si>
    <t>HHLA2</t>
  </si>
  <si>
    <t>ENSG00000125998</t>
  </si>
  <si>
    <t>FAM83C</t>
  </si>
  <si>
    <t>ENSG00000145526</t>
  </si>
  <si>
    <t>CDH18</t>
  </si>
  <si>
    <t>ENSG00000206073</t>
  </si>
  <si>
    <t>SERPINB4</t>
  </si>
  <si>
    <t>ENSG00000197641</t>
  </si>
  <si>
    <t>SERPINB13</t>
  </si>
  <si>
    <t>ENSG00000163207</t>
  </si>
  <si>
    <t>IVL</t>
  </si>
  <si>
    <t>ENSG00000159723</t>
  </si>
  <si>
    <t>AGRP</t>
  </si>
  <si>
    <t>ENSG00000169474</t>
  </si>
  <si>
    <t>SPRR1A</t>
  </si>
  <si>
    <t>ENSG00000001626</t>
  </si>
  <si>
    <t>CFTR</t>
  </si>
  <si>
    <t>ENSG00000256870</t>
  </si>
  <si>
    <t>SLC5A8</t>
  </si>
  <si>
    <t>ENSG00000057149</t>
  </si>
  <si>
    <t>SERPINB3</t>
  </si>
  <si>
    <t>ENSG00000171431</t>
  </si>
  <si>
    <t>KRT20</t>
  </si>
  <si>
    <t>ENSG00000105668</t>
  </si>
  <si>
    <t>UPK1A</t>
  </si>
  <si>
    <t>ENSG00000156959</t>
  </si>
  <si>
    <t>LHFPL4</t>
  </si>
  <si>
    <t>ENSG00000167768</t>
  </si>
  <si>
    <t>KRT1</t>
  </si>
  <si>
    <t>ENSG00000256812</t>
  </si>
  <si>
    <t>CAPNS2</t>
  </si>
  <si>
    <t>ENSG00000100867</t>
  </si>
  <si>
    <t>DHRS2</t>
  </si>
  <si>
    <t>ENSG00000215704</t>
  </si>
  <si>
    <t>CELA2B</t>
  </si>
  <si>
    <t>ENSG00000168631</t>
  </si>
  <si>
    <t>DPCR1</t>
  </si>
  <si>
    <t>ENSG00000165066</t>
  </si>
  <si>
    <t>NKX6-3</t>
  </si>
  <si>
    <t>ENSG00000215182</t>
  </si>
  <si>
    <t>MUC5AC</t>
  </si>
  <si>
    <t>ENSG00000092054</t>
  </si>
  <si>
    <t>MYH7</t>
  </si>
  <si>
    <t>ENSG00000137463</t>
  </si>
  <si>
    <t>MGARP</t>
  </si>
  <si>
    <t>ENSG00000080293</t>
  </si>
  <si>
    <t>SCTR</t>
  </si>
  <si>
    <t>ENSG00000005981</t>
  </si>
  <si>
    <t>ASB4</t>
  </si>
  <si>
    <t>ENSG00000167653</t>
  </si>
  <si>
    <t>PSCA</t>
  </si>
  <si>
    <t>ENSG00000135220</t>
  </si>
  <si>
    <t>UGT2A3</t>
  </si>
  <si>
    <t>ENSG00000160181</t>
  </si>
  <si>
    <t>TFF2</t>
  </si>
  <si>
    <t>ENSG00000196091</t>
  </si>
  <si>
    <t>MYBPC1</t>
  </si>
  <si>
    <t>ENSG00000171401</t>
  </si>
  <si>
    <t>KRT13</t>
  </si>
  <si>
    <t>ENSG00000042832</t>
  </si>
  <si>
    <t>TG</t>
  </si>
  <si>
    <t>ENSG00000244067</t>
  </si>
  <si>
    <t>GSTA2</t>
  </si>
  <si>
    <t>ENSG00000145692</t>
  </si>
  <si>
    <t>BHMT</t>
  </si>
  <si>
    <t>ENSG00000174226</t>
  </si>
  <si>
    <t>SNX31</t>
  </si>
  <si>
    <t>ENSG00000109511</t>
  </si>
  <si>
    <t>ANXA10</t>
  </si>
  <si>
    <t>ENSG00000179914</t>
  </si>
  <si>
    <t>ITLN1</t>
  </si>
  <si>
    <t>ENSG00000135409</t>
  </si>
  <si>
    <t>AMHR2</t>
  </si>
  <si>
    <t>ENSG00000242515</t>
  </si>
  <si>
    <t>UGT1A10</t>
  </si>
  <si>
    <t>ENSG00000186526</t>
  </si>
  <si>
    <t>CYP4F8</t>
  </si>
  <si>
    <t>ENSG00000231852</t>
  </si>
  <si>
    <t>CYP21A2</t>
  </si>
  <si>
    <t>ENSG00000096088</t>
  </si>
  <si>
    <t>PGC</t>
  </si>
  <si>
    <t>ENSG00000153002</t>
  </si>
  <si>
    <t>CPB1</t>
  </si>
  <si>
    <t>ENSG00000244094</t>
  </si>
  <si>
    <t>SPRR2F</t>
  </si>
  <si>
    <t>ENSG00000160868</t>
  </si>
  <si>
    <t>CYP3A4</t>
  </si>
  <si>
    <t>ENSG00000188373</t>
  </si>
  <si>
    <t>C10orf99</t>
  </si>
  <si>
    <t>ENSG00000158516</t>
  </si>
  <si>
    <t>CPA2</t>
  </si>
  <si>
    <t>ENSG00000104760</t>
  </si>
  <si>
    <t>FGL1</t>
  </si>
  <si>
    <t>ENSG00000163581</t>
  </si>
  <si>
    <t>SLC2A2</t>
  </si>
  <si>
    <t>ENSG00000196188</t>
  </si>
  <si>
    <t>CTSE</t>
  </si>
  <si>
    <t>ENSG00000171557</t>
  </si>
  <si>
    <t>FGG</t>
  </si>
  <si>
    <t>ENSG00000275896</t>
  </si>
  <si>
    <t>PRSS3P2</t>
  </si>
  <si>
    <t>ENSG00000266200</t>
  </si>
  <si>
    <t>PNLIPRP2</t>
  </si>
  <si>
    <t>ENSG00000151655</t>
  </si>
  <si>
    <t>ITIH2</t>
  </si>
  <si>
    <t>ENSG00000169347</t>
  </si>
  <si>
    <t>GP2</t>
  </si>
  <si>
    <t>ENSG00000118271</t>
  </si>
  <si>
    <t>TTR</t>
  </si>
  <si>
    <t>ENSG00000156096</t>
  </si>
  <si>
    <t>UGT2B4</t>
  </si>
  <si>
    <t>ENSG00000177511</t>
  </si>
  <si>
    <t>ST8SIA3</t>
  </si>
  <si>
    <t>ENSG00000185559</t>
  </si>
  <si>
    <t>DLK1</t>
  </si>
  <si>
    <t>ENSG00000102837</t>
  </si>
  <si>
    <t>OLFM4</t>
  </si>
  <si>
    <t>ENSG00000147465</t>
  </si>
  <si>
    <t>STAR</t>
  </si>
  <si>
    <t>ENSG00000105398</t>
  </si>
  <si>
    <t>SULT2A1</t>
  </si>
  <si>
    <t>ENSG00000162438</t>
  </si>
  <si>
    <t>CTRC</t>
  </si>
  <si>
    <t>ENSG00000145192</t>
  </si>
  <si>
    <t>AHSG</t>
  </si>
  <si>
    <t>ENSG00000170890</t>
  </si>
  <si>
    <t>PLA2G1B</t>
  </si>
  <si>
    <t>ENSG00000204983</t>
  </si>
  <si>
    <t>PRSS1</t>
  </si>
  <si>
    <t>ENSG00000148795</t>
  </si>
  <si>
    <t>CYP17A1</t>
  </si>
  <si>
    <t>ENSG00000091704</t>
  </si>
  <si>
    <t>CPA1</t>
  </si>
  <si>
    <r>
      <rPr>
        <b/>
        <sz val="14"/>
        <color theme="1"/>
        <rFont val="Calibri"/>
        <charset val="134"/>
      </rPr>
      <t xml:space="preserve">Table S2B. </t>
    </r>
    <r>
      <rPr>
        <sz val="14"/>
        <color theme="1"/>
        <rFont val="Calibri"/>
        <charset val="134"/>
      </rPr>
      <t>Transmembrane protein DEGs of BMP and NBMP samples</t>
    </r>
  </si>
  <si>
    <t>evidences that the protein regulates brain metastasis or BBB functions</t>
  </si>
  <si>
    <t>length of amono acid
sequence</t>
  </si>
  <si>
    <t>amono acid
sequence</t>
  </si>
  <si>
    <t>EP</t>
  </si>
  <si>
    <t>EN</t>
  </si>
  <si>
    <t>EC</t>
  </si>
  <si>
    <t>EW</t>
  </si>
  <si>
    <t>EH</t>
  </si>
  <si>
    <t>extracellular  subsequences-1
strat point</t>
  </si>
  <si>
    <t>extracellular  subsequences-1
end point</t>
  </si>
  <si>
    <t>extracellular  subsequences-2
strat point</t>
  </si>
  <si>
    <t>extracellular  subsequences-2
end point</t>
  </si>
  <si>
    <t>extracellular  subsequences-3
strat point</t>
  </si>
  <si>
    <t>extracellular  subsequences-3
end point</t>
  </si>
  <si>
    <t>extracellular  subsequences-4
strat point</t>
  </si>
  <si>
    <t>extracellular  subsequences-4
end point</t>
  </si>
  <si>
    <t>extracellular  subsequences-5
strat point</t>
  </si>
  <si>
    <t>extracellular  subsequences-5
end point</t>
  </si>
  <si>
    <t>extracellular  subsequences-6
strat point</t>
  </si>
  <si>
    <t>extracellular  subsequences-6
end point</t>
  </si>
  <si>
    <t>extracellular  subsequences-7
strat point</t>
  </si>
  <si>
    <t>extracellular  subsequences-7
end point</t>
  </si>
  <si>
    <t>extracellular  subsequences-8
strat point</t>
  </si>
  <si>
    <t>extracellular  subsequences-8
end point</t>
  </si>
  <si>
    <t>extracellular  subsequences-9
strat point</t>
  </si>
  <si>
    <t>extracellular  subsequences-9
end point</t>
  </si>
  <si>
    <t>extracellular  subsequences-10
strat point</t>
  </si>
  <si>
    <t>extracellular  subsequences-10
end point</t>
  </si>
  <si>
    <t>extracellular  subsequences-11
strat point</t>
  </si>
  <si>
    <t>extracellular  subsequences-11
end point</t>
  </si>
  <si>
    <t>10.1038/s41598-021-03500-8 (BBB functions)</t>
  </si>
  <si>
    <t>MDLEAAKNGTAWRPTSAEGDFELGISSKQKRKKTKTVKMIGVLTLFRYSDWQDKLFMSLGTIMAIAHGSGLPLMMIVFGEMTDKFVDTAGNFSFPVNFSLSLLNPGKILEEEMTRYAYYYSGLGAGVLVAAYIQVSFWTLAAGRQIRKIRQKFFHAILRQEIGWFDINDTTELNTRLTDDISKISEGIGDKVGMFFQAVATFFAGFIVGFIRGWKLTLVIMAISPILGLSAAVWAKILSAFSDKELAAYAKAGAVAEEALGAIRTVIAFGGQNKELERYQKHLENAKEIGIKKAISANISMGIAFLLIYASYALAFWYGSTLVISKEYTIGNAMTVFFSILIGAFSVGQAAPCIDAFANARGAAYVIFDIIDNNPKIDSFSERGHKPDSIKGNLEFNDVHFSYPSRANVKILKGLNLKVQSGQTVALVGSSGCGKSTTVQLIQRLYDPDEGTINIDGQDIRNFNVNYLREIIGVVSQEPVLFSTTIAENICYGRGNVTMDEIKKAVKEANAYEFIMKLPQKFDTLVGERGAQLSGGQKQRIAIARALVRNPKILLLDEATSALDTESEAEVQAALDKAREGRTTIVIAHRLSTVRNADVIAGFEDGVIVEQGSHSELMKKEGVYFKLVNMQTSGSQIQSEEFELNDEKAATRMAPNGWKSRLFRHSTQKNLKNSQMCQKSLDVETDGLEANVPPVSFLKVLKLNKTEWPYFVVGTVCAIANGGLQPAFSVIFSEIIAIFGPGDDAVKQQKCNIFSLIFLFLGIISFFTFFLQGFTFGKAGEILTRRLRSMAFKAMLRQDMSWFDDHKNSTGALSTRLATDAAQVQGATGTRLALIAQNIANLGTGIIISFIYGWQLTLLLLAVVPIIAVSGIVEMKLLAGNAKRDKKELEAAGKIATEAIENIRTVVSLTQERKFESMYVEKLYGPYRNSVQKAHIYGITFSISQAFMYFSYAGCFRFGAYLIVNGHMRFRDVILVFSAIVFGAVALGHASSFAPDYAKAKLSAAHLFMLFERQPLIDSYSEEGLKPDKFEGNITFNEVVFNYPTRANVPVLQGLSLEVKKGQTLALVGSSGCGKSTVVQLLERFYDPLAGTVFVDFGFQLLDGQEAKKLNVQWLRAQLGIVSQEPILFDCSIAENIAYGDNSRVVSQDEIVSAAKAANIHPFIETLPHKYETRVGDKGTQLSGGQKQRIAIARALIRQPQILLLDEATSALDTESEKVVQEALDKAREGRTCIVIAHRLSTIQNADLIVVFQNGRVKEHGTHQQLLAQKGIYFSMVSVQAGTQNL</t>
  </si>
  <si>
    <t>NA</t>
  </si>
  <si>
    <t>MDEEEDGAGAEESGQPRSFMRLNDLSGAGGRPGPGSAEKDPGSADSEAEGLPYPALAPVVFFYLSQDSRPRSWCLRTVCNPWFERISMLVILLNCVTLGMFRPCEDIACDSQRCRILQAFDDFIFAFFAVEMVVKMVALGIFGKKCYLGDTWNRLDFFIVIAGMLEYSLDLQNVSFSAVRTVRVLRPLRAINRVPSMRILVTLLLDTLPMLGNVLLLCFFVFFIFGIVGVQLWAGLLRNRCFLPENFSLPLSVDLERYYQTENEDESPFICSQPRENGMRSCRSVPTLRGDGGGGPPCGLDYEAYNSSSNTTCVNWNQYYTNCSAGEHNPFKGAINFDNIGYAWIAIFQVITLEGWVDIMYFVMDAHSFYNFIYFILLIIVGSFFMINLCLVVIATQFSETKQRESQLMREQRVRFLSNASTLASFSEPGSCYEELLKYLVYILRKAARRLAQVSRAAGVRVGLLSSPAPLGGQETQPSSSCSRSHRRLSVHHLVHHHHHHHHHYHLGNGTLRAPRASPEIQDRDANGSRRLMLPPPSTPALSGAPPGGAESVHSFYHADCHLEPVRCQAPPPRSPSEASGRTVGSGKVYPTVHTSPPPETLKEKALVEVAASSGPPTLTSLNIPPGPYSSMHKLLETQSTGACQSSCKISSPCLKADSGACGPDSCPYCARAGAGEVELADREMPDSDSEAVYEFTQDAQHSDLRDPHSRRQRSLGPDAEPSSVLAFWRLICDTFRKIVDSKYFGRGIMIAILVNTLSMGIEYHEQPEELTNALEISNIVFTSLFALEMLLKLLVYGPFGYIKNPYNIFDGVIVVISVWEIVGQQGGGLSVLRTFRLMRVLKLVRFLPALQRQLVVLMKTMDNVATFCMLLMLFIFIFSILGMHLFGCKFASERDGDTLPDRKNFDSLLWAIVTVFQILTQEDWNKVLYNGMASTSSWAALYFIALMTFGNYVLFNLLVAILVEGFQAEEISKREDASGQLSCIQLPVDSQGGDANKSESEPDFFSPSLDGDGDRKKCLALVSLGEHPELRKSLLPPLIIHTAATPMSLPKSTSTGLGEALGPASRRTSSSGSAEPGAAHEMKSPPSARSSPHSPWSAASSWTSRRSSRNSLGRAPSLKRRSPSGERRSLLSGEGQESQDEEESSEEERASPAGSDHRHRGSLEREAKSSFDLPDTLQVPGLHRTASGRGSASEHQDCNGKSASGRLARALRPDDPPLDGDDADDEGNLSKGERVRAWIRARLPACCLERDSWSAYIFPPQSRFRLLCHRIITHKMFDHVVLVIIFLNCITIAMERPKIDPHSAERIFLTLSNYIFTAVFLAEMTVKVVALGWCFGEQAYLRSSWNVLDGLLVLISVIDILVSMVSDSGTKILGMLRVLRLLRTLRPLRVISRAQGLKLVVETLMSSLKPIGNIVVICCAFFIIFGILGVQLFKGKFFVCQGEDTRNITNKSDCAEASYRWVRHKYNFDNLGQALMSLFVLASKDGWVDIMYDGLDAVGVDQQPIMNHNPWMLLYFISFLLIVAFFVLNMFVGVVVENFHKCRQHQEEEEARRREEKRLRRLEKKRRNLMLDDVIASGSSASAASEAQCKPYYSDYSRFRLLVHHLCTSHYLDLFITGVIGLNVVTMAMEHYQQPQILDEALKICNYIFTVIFVLESVFKLVAFGFRRFFQDRWNQLDLAIVLLSIMGITLEEIEVNASLPINPTIIRIMRVLRIARVLKLLKMAVGMRALLDTVMQALPQVGNLGLLFMLLFFIFAALGVELFGDLECDETHPCEGLGRHATFRNFGMAFLTLFRVSTGDNWNGIMKDTLRDCDQESTCYNTVISPIYFVSFVLTAQFVLVNVVIAVLMKHLEESNKEAKEEAELEAELELEMKTLSPQPHSPLGSPFLWPGVEGPDSPDSPKPGALHPAAHARSASHFSLEHPTDRQLFDTISLLIQGSLEWELKLMDELAGPGGQPSAFPSAPSLGGSDPQIPLAEMEALSLTSEIVSEPSCSLALTDDSLPDDMHTLLLSALESNMQPHPTELPGPDLLTVRKSGVSRTHSLPNDSYMCRHGSTAEGPLGHRGWGLPKAQSGSVLSVHSQPADTSYILQLPKDAPHLLQPHSAPTWGTIPKLPPPGRSPLAQRPLRRQAAIRTDSLDVQGLGSREDLLAEVSGPSPPLARAYSFWGQSSTQAQQHSRSHSKISKHMTPPAPCPGPEPNWGKGPPETRSSLELDTELSWISGDLLPPGGQEEPPSPRDLKKCYSVEAQSCQRRPTSWLDEQRRHSIAVSCLDSGSQPHLGTDPSNLGGQPLGGPGSRPKKKLSPPSITIDPPESQGPRTPPSPGICLRRRAPSSDSKDPLASGPPDSMAASPSPKKDVLSLSGLSSDPADLDP</t>
  </si>
  <si>
    <t>10.1038/s41598-019-44147-w (BBB functions)</t>
  </si>
  <si>
    <t>MGNWVVNHWFSVLFLVVWLGLNVFLFVDAFLKYEKADKYYYTRKILGSTLACARASALCLNFNSTLILLPVCRNLLSFLRGTCSFCSRTLRKQLDHNLTFHKLVAYMICLHTAIHIIAHLFNFDCYSRSRQATDGSLASILSSLSHDEKKGGSWLNPIQSRNTTVEYVTFTSIAGLTGVIMTIALILMVTSATEFIRRSYFEVFWYTHHLFIFYILGLGIHGIGGIVRGQTEESMNESHPRKCAESFEMWDDRDSHCRRPKFEGHPPESWKWILAPVILYICERILRFYRSQQKVVITKVVMHPSKVLELQMNKRGFSMEVGQYIFVNCPSISLLEWHPFTLTSAPEEDFFSIHIRAAGDWTENLIRAFEQQYSPIPRIEVDGPFGTASEDVFQYEVAVLVGAGIGVTPFASILKSIWYKFQCADHNLKTKKIYFYWICRETGAFSWFNNLLTSLEQEMEELGKVGFLNYRLFLTGWDSNIVGHAALNFDKATDIVTGLKQKTSFGRPMWDNEFSTIATSHPKSVVGVFLCGPRTLAKSLRKCCHRYSSLDPRKVQFYFNKENF</t>
  </si>
  <si>
    <t>MYFLTPILVAILCILVVWIFKNADRSMEKKKGEPRTRAEARPWVDEDLKDSSDLHQAEEDADEWQESEENVEHIPFSHNHYPEKEMVKRSQEFYELLNKRRSVRFISNEQVPMEVIDNVIRTAGTAPSGAHTEPWTFVVVKDPDVKHKIRKIIEEEEEINYMKRMGHRWVTDLKKLRTNWIKEYLDTAPILILIFKQVHGFAANGKKKVHYYNEISVSIACGILLAALQNAGLVTVTTTPLNCGPRLRVLLGRPAHEKLLMLLPVGYPSKEATVPDLKRKPLDQIMVTV</t>
  </si>
  <si>
    <t>MAELPGPFLCGALLGFLCLSGLAVEVKVPTEPLSTPLGKTAELTCTYSTSVGDSFALEWSFVQPGKPISESHPILYFTNGHLYPTGSKSKRVSLLQNPPTVGVATLKLTDVHPSDTGTYLCQVNNPPDFYTNGLGLINLTVLVPPSNPLCSQSGQTSVGGSTALRCSSSEGAPKPVYNWVRLGTFPTPSPGSMVQDEVSGQLILTNLSLTSSGTYRCVATNQMGSASCELTLSVTEPSQGRVAGALIGVLLGVLLLSVAAFCLVRFQKERGKKPKETYGGSDLREDAIAPGISEHTCMRADSSKGFLERPSSASTVTTTKSKLPMVV</t>
  </si>
  <si>
    <t>MAAASSPPRAERKRWGWGRLPGARRGSAGLAKKCPFSLELAEGGPAGGALYAPIAPGAPGPAPPASPAAPAAPPVASDLGPRPPVSLDPRVSIYSTRRPVLARTHVQGRVYNFLERPTGWKCFVYHFAVFLIVLVCLIFSVLSTIEQYAALATGTLFWMEIVLVVFFGTEYVVRLWSAGCRSKYVGLWGRLRFARKPISIIDLIVVVASMVVLCVGSKGQVFATSAIRGIRFLQILRMLHVDRQGGTWRLLGSVVFIHRQELITTLYIGFLGLIFSSYFVYLAEKDAVNESGRVEFGSYADALWWGVVTVTTIGYGDKVPQTWVGKTIASCFSVFAISFFALPAGILGSGFALKVQQKQRQKHFNRQIPAAASLIQTAWRCYAAENPDSSTWKIYIRKAPRSHTLLSPSPKPKKSVVVKKKKFKLDKDNGVTPGEKMLTVPHITCDPPEERRLDHFSVDGYDSSVRKSPTLLEVSMPHFMRTNSFAEDLDLEGETLLTPITHISQLREHHRATIKVIRRMQYFVAKKKFQQARKPYDVRDVIEQYSQGHLNLMVRIKELQRRLDQSIGKPSLFISVSEKSKDRGSNTIGARLNRVEDKVTQLDQRLALITDMLHQLLSLHGGSTPGSGGPPREGGAHITQPCGSGGSVDPELFLPSNTLPTYEQLTVPRRGPDEGS</t>
  </si>
  <si>
    <t>MKLGSSRAGPGRGSAGLLPGVHELPMGIPAPWGTSPLSFHRKCSLWAPGRPFLTLVLLVSIKQVTGSLLEETTRKWAQYKQACLRDLLKEPSGIFCNGTFDQYVCWPHSSPGNVSVPCPSYLPWWSEESSGRAYRHCLAQGTWQTIENATDIWQDDSECSENHSFKQNVDRYALLSTLQLMYTVGYSFSLISLFLALTLLLFLRKLHCTRNYIHMNLFASFILRTLAVLVKDVVFYNSYSKRPDNENGWMSYLSEMSTSCRSVQVLLHYFVGANYLWLLVEGLYLHTLLEPTVLPERRLWPRYLLLGWAFPVLFVVPWGFARAHLENTGCWTTNGNKKIWWIIRGPMMLCVTVNFFIFLKILKLLISKLKAHQMCFRDYKYRLAKSTLVLIPLLGVHEILFSFITDDQVEGFAKLIRLFIQLTLSSFHGFLVALQYGFANGEVKAELRKYWVRFLLARHSGCRACVLGKDFRFLGKCPKKLSEGDGAEKLRKLQPSLNSGRLLHLAMRGLGELGAQPQQDHARWPRGSSLSECSEGDVTMANTMEEILEESEI</t>
  </si>
  <si>
    <t>10.3390/biomedicines10061384 (BBB functions)</t>
  </si>
  <si>
    <t>MSTTTCQVVAFLLSILGLAGCIAATGMDMWSTQDLYDNPVTSVFQYEGLWRSCVRQSSGFTECRPYFTILGLPAMLQAVRALMIVGIVLGAIGLLVSIFALKCIRIGSMEDSAKANMTLTSGIMFIVSGLCAIAGVSVFANMLVTNFWMSTANMYTGMGGMVQTVQTRYTFGAALFVGWVAGGLTLIGGVMMCIACRGLAPEETNYKAVSYHASGHSVAYKPGGFKASTGFGSNTKNKKIYDGGARTEDEVQSYPSKHDYV</t>
  </si>
  <si>
    <t>MGDMANSSIEFHPKPQQQRDVPQAGGFGCTLAELRTLMELRGAEALQKIEEAYGDVSGLCRRLKTSPTEGLADNTNDLEKRRQIYGQNFIPPKQPKTFLQLVWEALQDVTLIILEVAAIVSLGLSFYAPPGEESEACGNVSGGAEDEGEAEAGWIEGAAILLSVICVVLVTAFNDWSKEKQFRGLQSRIEQEQKFTVIRNGQLLQVPVAALVVGDIAQVKYGDLLPADGVLIQANDLKIDESSLTGESDHVRKSADKDPMLLSGTHVMEGSGRMVVTAVGVNSQTGIIFTLLGAGGEEEEKKDKKGKQQDGAMESSQTKAKKQDGAVAMEMQPLKSAEGGEMEEREKKKANAPKKEKSVLQGKLTKLAVQIGKAGLVMSAITVIILVLYFVIETFVVEGRTWLAECTPVYVQYFVKFFIIGVTVLVVAVPEGLPLAVTISLAYSVKKMMKDNNLVRHLDACETMGNATAICSDKTGTLTTNRMTVVQSYLGDTHYKEIPAPSALTPKILDLLVHAISINSAYTTKILPPEKEGALPRQVGNKTECALLGFVLDLKRDFQPVREQIPEDKLYKVYTFNSVRKSMSTVIRMPDGGFRLFSKGASEILLKKCTNILNSNGELRGFRPRDRDDMVRKIIEPMACDGLRTICIAYRDFSAGQEPDWDNENEVVGDLTCIAVVGIEDPVRPEVPEAIRKCQRAGITVRMVTGDNINTARAIAAKCGIIQPGEDFLCLEGKEFNRRIRNEKGEIEQERLDKVWPKLRVLARSSPTDKHTLVKGIIDSTTGEQRQVVAVTGDGTNDGPALKKADVGFAMGIAGTDVAKEASDIILTDDNFTSIVKAVMWGRNVYDSISKFLQFQLTVNVVAVIVAFTGACITQDSPLKAVQMLWVNLIMDTFASLALATEPPTESLLLRKPYGRDKPLISRTMMKNILGHAVYQLAIIFTLLFVGELFFDIDSGRNAPLHSPPSEHYTIIFNTFVMMQLFNEINARKIHGERNVFDGIFSNPIFCTIVLGTFGIQIVIVQFGGKPFSCSPLSTEQWLWCLFVGVGELVWGQVIATIPTSQLKCLKEAGHGPGKDEMTDEELAEGEEEIDHAERELRRGQILWFRGLNRIQTQIRVVKAFRSSLYEGLEKPESKTSIHNFMATPEFLINDYTHNIPLIDDTDVDENEERLRAPPPPSPNQNNNAIDSGIYLTTHVTKSATSSVFSSSPGSPLHSVETSL</t>
  </si>
  <si>
    <t>MKTLLLDLALWSLLFQPGWLSFSSQVSQNCHNGSYEISVLMMGNSAFAEPLKNLEDAVNEGLEIVRGRLQNAGLNVTVNATFMYSDGLIHNSGDCRSSTCEGLDLLRKISNAQRMGCVLIGPSCTYSTFQMYLDTELSYPMISAGSFGLSCDYKETLTRLMSPARKLMYFLVNFWKTNDLPFKTYSWSTSYVYKNGTETEDCFWYLNALEASVSYFSHELGFKVVLRQDKEFQDILMDHNRKSNVIIMCGGPEFLYKLKGDRAVAEDIVIILVDLFNDQYFEDNVTAPDYMKNVLVLTLSPGNSLLNSSFSRNLSPTKRDFALAYLNGILLFGHMLKIFLENGENITTPKFAHAFRNLTFEGYDGPVTLDDWGDVDSTMVLLYTSVDTKKYKVLLTYDTHVNKTYPVDMSPTFTWKNSKLPNDITGRGPQILMIAVFTLTGAVVLLLLVALLMLRKYRKDYELRQKKWSHIPPENIFPLETNETNHVSLKIDDDKRRDTIQRLRQCKYDKKRVILKDLKHNDGNFTEKQKIELNKLLQIDYYNLTKFYGTVKLDTMIFGVIEYCERGSLREVLNDTISYPDGTFMDWEFKISVLYDIAKGMSYLHSSKTEVHGRLKSTNCVVDSRMVVKITDFGCNSILPPKKDLWTAPEHLRQANISQKGDVYSYGIIAQEIILRKETFYTLSCRDRNEKIFRVENSNGMKPFRPDLFLETAEEKELEVYLLVKNCWEEDPEKRPDFKKIETTLAKIFGLFHDQKNESYMDTLIRRLQLYSRNLEHLVEERTQLYKAERDRADRLNFMLLPRLVVKSLKEKGFVEPELYEEVTIYFSDIVGFTTICKYSTPMEVVDMLNDIYKSFDHIVDHHDVYKVETIGDAYMVASGLPKRNGNRHAIDIAKMALEILSFMGTFELEHLPGLPIWIRIGVHSGPCAAGVVGIKMPRYCLFGDTVNTASRMESTGLPLRIHVSGSTIAILKRTECQFLYEVRGETYLKGRGNETTYWLTGMKDQKFNLPTPPTVENQQRLQAEFSDMIANSLQKRQAAGIRSQKPRRVASYKKGTLEYLQLNTTDKESTYF</t>
  </si>
  <si>
    <t>MGEDDAALRAGSRGLSDPWADSVGVRPRTTERHIAVHKRLVLAFAVSLVALLAVTMLAVLLSLRFDECGASATPGADGGPSGFPERGGNGSLPGSARRNHHAGGDSWQPEAGGVASPGTTSAQPPSEEEREPWEPWTQLRLSGHLKPLHYNLMLTAFMENFTFSGEVNVEIACRNATRYVVLHASRVAVEKVQLAEDRAFGAVPVAGFFLYPQTQVLVVVLNRTLDAQRNYNLKIIYNALIENELLGFFRSSYVLHGERRFLGVTQFSPTHARKAFPCFDEPIYKATFKISIKHQATYLSLSNMPVETSVFEEDGWVTDHFSQTPLMSTYYLAWAICNFTYRETTTKSGVVVRLYARPDAIRRGSGDYALHITKRLIEFYEDYFKVPYSLPKLDLLAVPKHPYAAMENWGLSIFVEQRILLDPSVSSISYLLDVTMVIVHEICHQWFGDLVTPVWWEDVWLKEGFAHYFEFVGTDYLYPGWNMEKQRFLTDVLHEVMLLDGLASSHPVSQEVLQATDIDRVFDWIAYKKGAALIRMLANFMGHSVFQRGLQDYLTIHKYGNAARNDLWNTLSEALKRNGKYVNIQEVMDQWTLQMGYPVITILGNTTAENRIIITQQHFIYDISAKTKALKLQNNSYLWQIPLTIVVGNRSHVSSEAIIWVSNKSEHHRITYLDKGSWLLGNINQTGYFRVNYDLRNWRLLIDQLIRNHEVLSVSNRAGLIDDAFSLARAGYLPQNIPLEIIRYLSEEKDFLPWHAASRALYPLDKLLDRMENYNIFNEYILKQVATTYIKLGWPKNNFNGSLVQASYQHEELRREVIMLACSFGNKHCHQQASTLISDWISSNRNRIPLNVRDIVYCTGVSLLDEDVWEFIWMKFHSTTAVSEKKILLEALTCSDDRNLLNRLLNLSLNSEVVLDQDAIDVIIHVARNPHGRDLAWKFFRDKWKILNTRYGEALFMNSKLISGVTEFLNTEGELKELKNFMKNYDGVAAASFSRAVETVEANVRWKMLYQDELFQWLGKALRH</t>
  </si>
  <si>
    <t>10.1177/0271678X19857818 (BBB functions)</t>
  </si>
  <si>
    <t>MVQKSRNGGVYPGPSGEKKLKVGFVGLDPGAPDSTRDGALLIAGSEAPKRGSILSKPRAGGAGAGKPPKRNAFYRKLQNFLYNVLERPRGWAFIYHAYVFLLVFSCLVLSVFSTIKEYEKSSEGALYILEIVTIVVFGVEYFVRIWAAGCCCRYRGWRGRLKFARKPFCVIDIMVLIASIAVLAAGSQGNVFATSALRSLRFLQILRMIRMDRRGGTWKLLGSVVYAHSKELVTAWYIGFLCLILASFLVYLAEKGENDHFDTYADALWWGLITLTTIGYGDKYPQTWNGRLLAATFTLIGVSFFALPAGILGSGFALKVQEQHRQKHFEKRRNPAAGLIQSAWRFYATNLSRTDLHSTWQYYERTVTVPMYSSQTQTYGASRLIPPLNQLELLRNLKSKSGLAFRKDPPPEPSPSKGSPCRGPLCGCCPGRSSQKVSLKDRVFSSPRGVAAKGKGSPQAQTVRRSPSADQSLEDSPSKVPKSWSFGDRSRARQAFRIKGAASRQNSEEASLPGEDIVDDKSCPCEFVTEDLTPGLKVSIRAVCVMRFLVSKRKFKESLRPYDVMDVIEQYSAGHLDMLSRIKSLQSRVDQIVGRGPAITDKDRTKGPAEAELPEDPSMMGRLGKVEKQVLSMEKKLDFLVNIYMQRMGIPPTETEAYFGAKEPEPAPPYHSPEDSREHVDRHGCIVKIVRSSSSTGQKNFSAPPAAPPVQCPPSTSWQPQSHPRQGHGTSPVGDHGSLVRIPPPPAHERSLSAYGGGNRASMEFLRQEDTPGCRPPEGNLRDSDTSISIPSVDHEELERSFSGFSISQSKENLDALNSCYAAVAPCAKVRPYIAEGESDTDSDLCTPCGPPPRSATGEGPFGDVGWAGPRK</t>
  </si>
  <si>
    <t>10.1007/s10585-020-10060-0(brain metastasis)</t>
  </si>
  <si>
    <t>MRPHLSPPLQQLLLPVLLACAAHSTGALPRLCDVLQVLWEEQDQCLQELSREQTGDLGTEQPVPGCEGMWDNISCWPSSVPGRMVEVECPRFLRMLTSRNGSLFRNCTQDGWSETFPRPNLACGVNVNDSSNEKRHSYLLKLKVMYTVGYSSSLVMLLVALGILCAFRRLHCTRNYIHMHLFVSFILRALSNFIKDAVLFSSDDVTYCDAHRAGCKLVMVLFQYCIMANYSWLLVEGLYLHTLLAISFFSERKYLQGFVAFGWGSPAIFVALWAIARHFLEDVGCWDINANASIWWIIRGPVILSILINFILFINILRILMRKLRTQETRGNEVSHYKRLARSTLLLIPLFGIHYIVFAFSPEDAMEIQLFFELALGSFQGLVVAVLYCFLNGEVQLEVQKKWQQWHLREFPLHPVASFSNSTKASHLEQSQGTCRTSII</t>
  </si>
  <si>
    <t>10.1111/cts.12978 (brain metastasis)</t>
  </si>
  <si>
    <t>MDLEGDRNGGAKKKNFFKLNNKSEKDKKEKKPTVSVFSMFRYSNWLDKLYMVVGTLAAIIHGAGLPLMMLVFGEMTDIFANAGNLEDLMSNITNRSDINDTGFFMNLEEDMTRYAYYYSGIGAGVLVAAYIQVSFWCLAAGRQIHKIRKQFFHAIMRQEIGWFDVHDVGELNTRLTDDVSKINEGIGDKIGMFFQSMATFFTGFIVGFTRGWKLTLVILAISPVLGLSAAVWAKILSSFTDKELLAYAKAGAVAEEVLAAIRTVIAFGGQKKELERYNKNLEEAKRIGIKKAITANISIGAAFLLIYASYALAFWYGTTLVLSGEYSIGQVLTVFFSVLIGAFSVGQASPSIEAFANARGAAYEIFKIIDNKPSIDSYSKSGHKPDNIKGNLEFRNVHFSYPSRKEVKILKGLNLKVQSGQTVALVGNSGCGKSTTVQLMQRLYDPTEGMVSVDGQDIRTINVRFLREIIGVVSQEPVLFATTIAENIRYGRENVTMDEIEKAVKEANAYDFIMKLPHKFDTLVGERGAQLSGGQKQRIAIARALVRNPKILLLDEATSALDTESEAVVQVALDKARKGRTTIVIAHRLSTVRNADVIAGFDDGVIVEKGNHDELMKEKGIYFKLVTMQTAGNEVELENAADESKSEIDALEMSSNDSRSSLIRKRSTRRSVRGSQAQDRKLSTKEALDESIPPVSFWRIMKLNLTEWPYFVVGVFCAIINGGLQPAFAIIFSKIIGVFTRIDDPETKRQNSNLFSLLFLALGIISFITFFLQGFTFGKAGEILTKRLRYMVFRSMLRQDVSWFDDPKNTTGALTTRLANDAAQVKGAIGSRLAVITQNIANLGTGIIISFIYGWQLTLLLLAIVPIIAIAGVVEMKMLSGQALKDKKELEGSGKIATEAIENFRTVVSLTQEQKFEHMYAQSLQVPYRNSLRKAHIFGITFSFTQAMMYFSYAGCFRFGAYLVAHKLMSFEDVLLVFSAVVFGAMAVGQVSSFAPDYAKAKISAAHIIMIIEKTPLIDSYSTEGLMPNTLEGNVTFGEVVFNYPTRPDIPVLQGLSLEVKKGQTLALVGSSGCGKSTVVQLLERFYDPLAGKVLLDGKEIKRLNVQWLRAHLGIVSQEPILFDCSIAENIAYGDNSRVVSQEEIVRAAKEANIHAFIESLPNKYSTKVGDKGTQLSGGQKQRIAIARALVRQPHILLLDEATSALDTESEKVVQEALDKAREGRTCIVIAHRLSTIQNADLIVVFQNGRVKEHGTHQQLLAQKGIYFSMVSVQAGTKRQ</t>
  </si>
  <si>
    <t>MTIALLGFAIFLLHCATCEKPLEGILSSSAWHFTHSHYNATIYENSSPKTYVESFEKMGIYLAEPQWAVRYRIISGDVANVFKTEEYVVGNFCFLRIRTKSSNTALLNREVRDSYTLIIQATEKTLELEALTRVVVHILDQNDLKPLFSPPSYRVTISEDMPLKSPICKVTATDADLGQNAEFYYAFNTRSEMFAIHPTSGVVTVAGKLNVTWRGKHELQVLAVDRMRKISEGNGFGSLAALVVHVEPALRKPPAIASVVVTPPDSNDGTTYATVLVDANSSGAEVESVEVVGGDPGKHFKAIKSYARSNEFSLVSVKDINWMEYLHGFNLSLQARSGSGPYFYSQIRGFHLPPSKLSSLKFEKAVYRVQLSEFSPPGSRVVMVRVTPAFPNLQYVLKPSSENVGFKLNARTGLITTTKLMDFHDRAHYQLHIRTSPGQASTVVVIDIVDCNNHAPLFNRSSYDGTLDENIPPGTSVLAVTATDRDHGENGYVTYSIAGPKALPFSIDPYLGIISTSKPMDYELMKRIYTFRVRASDWGSPFRREKEVSIFLQLRNLNDNQPMFEEVNCTGSIRQDWPVGKSIMTMSAIDVDELQNLKYEIVSGNELEYFDLNHFSGVISLKRPFINLTAGQPTSYSLKITASDGKNYASPTTLNITVVKDPHFEVPVTCDKTGVLTQFTKTILHFIGLQNQESSDEEFTSLSTYQINHYTPQFEDHFPQSIDVLESVPINTPLARLAATDPDAGFNGKLVYVIADGNEEGCFDIELETGLLTVAAPLDYEATNFYILNVTVYDLGTPQKSSWKLLTVNVKDWNDNAPRFPPGGYQLTISEDTEVGTTIAELTTKDADSEDNGRVRYTLLSPTEKFSLHPLTGELVVTGHLDRESEPRYILKVEARDQPSKGHQLFSVTDLIITLEDVNDNSPQCITEHNRLKVPEDLPPGTVLTFLDASDPDLGPAGEVRYVLMDGAHGTFRVDLMTGALILERELDFERRAGYNLSLWASDGGRPLARRTLCHVEVIVLDVNENLHPPHFASFVHQGQVQENSPSGTQVIVVAAQDDDSGLDGELQYFLRAGTGLAAFSINQDTGMIQTLAPLDREFASYYWLTVLAVDRGSVPLSSVTEVYIEVTDANDNPPQMSQAVFYPSIQEDAPVGTSVLQLDAWDPDSSSKGKLTFNITSGNYMGFFMIHPVTGLLSTAQQLDRENKDEHILEVTVLDNGEPSLKSTSRVVVGILDVNDNPPIFSHKLFNVRLPERLSPVSPGPVYRLVASDLDEGLNGRVTYSIEDSDEEAFSIDLVTGVVSSSSTFTAGEYNILTIKATDSGQPPLSASVRLHIEWIPWPRPSSIPLAFDETYYSFTVMETDPVNHMVGVISVEGRPGLFWFNISGGDKDMDFDIEKTTGSIVIARPLDTRRRSNYNLTVEVTDGSRTIATQVHIFMIANINHHRPQFLETRYEVRVPQDTVPGVELLRVQAIDQDKGKSLIYTIHGSQDPGSASLFQLDPSSGVLVTVGKLDLGSGPSQHTLTVMVRDQEIPIKRNFVWVTIHVEDGNLHPPRFTQLHYEASVPDTIAPGTELLQVRAMDADRGVNAEVHYSLLKGNSEGFFNINALLGIITLAQKLDQANHAPHTLTVKAEDQGSPQWHDLATVIIHVYPSDRSAPIFSKSEYFVEIPESIPVGSPILLVSAMSPSEVTYELREGNKDGVFSMNSYSGLISTQKKLDHEKISSYQLKIRGSNMAGAFTDVMVVVDIIDENDNAPMFLKSTFVGQISEAAPLYSMIMDKNNNPFVIHASDSDKEANSLLVYKILEPEALKFFKIDPSMGTLTIVSEMDYESMPSFQFCVYVHDQGSPVLFAPRPAQVIIHVRDVNDSPPRFSEQIYEVAIVGPIHPGMELLMVRASDEDSEVNYSIKTGNADEAVTIHPVTGSISVLNPAFLGLSRKLTIRASDGLYQDTALVKISLTQVLDKSLQFDQDVYWAAVKENLQDRKALVILGAQGNHLNDTLSYFLLNGTDMFHMVQSAGVLQTRGVAFDREQQDTHELAVEVRDNRTPQRVAQGLVRVSIEDVNDNPPKFKHLPYYTIIQDGTEPGDVLFQVSATDEDLGTNGAVTYEFAEDYTYFRIDPYLGDISLKKPFDYQALNKYHLKVIARDGGTPSLQSEEEVLVTVRNKSNPLFQSPYYKVRVPENITLYTPILHTQARSPEGLRLIYNIVEEEPLMLFTTDFKTGVLTVTGPLDYESKTKHVFTVRATDTALGSFSEATVEVLVEDVNDNPPTFSQLVYTTSISEGLPAQTPVIQLLASDQDSGRNRDVSYQIVEDGSDVSKFFQINGSTGEMSTVQELDYEAQQHFHVKVRAMDKGDPPLTGETLVVVNVSDINDNPPEFRQPQYEANVSELATCGHLVLKVQAIDPDSRDTSRLEYLILSGNQDRHFFINSSSGIISMFNLCKKHLDSSYNLRVGASDGVFRATVPVYINTTNANKYSPEFQQHLYEAELAENAMVGTKVIDLLAIDKDSGPYGTIDYTIINKLASEKFSINPNGQIATLQKLDRENSTERVIAIKVMARDGGGRVAFCTVKIILTDENDNPPQFKASEYTVSIQSNVSKDSPVIQVLAYDADEGQNADVTYSVNPEDLVKDVIEINPVTGVVKVKDSLVGLENQTLDFFIKAQDGGPPHWNSLVPVRLQVVPKKVSLPKFSEPLYTFSAPEDLPEGSEIGIVKAVAAQDPVIYSLVRGTTPESNKDGVFSLDPDTGVIKVRKPMDHESTKLYQIDVMAHCLQNTDVVSLVSVNIQVGDVNDNRPVFEADPYKAVLTENMPVGTSVIQVTAIDKDTGRDGQVSYRLSADPGSNVHELFAIDSESGWITTLQELDCETCQTYHFHVVAYDHGQTIQLSSQALVQVSITDENDNAPRFASEEYRGSVVENSEPGELVATLKTLDADISEQNRQVTCYITEGDPLGQFGISQVGDEWRISSRKTLDREHTAKYLLRVTASDGKFQASVTVEIFVLDVNDNSPQCSQLLYTGKVHEDVFPGHFILKVSATDLDTDTNAQITYSLHGPGAHEFKLDPHTGELTTLTALDRERKDVFNLVAKATDGGGRSCQADITLHVEDVNDNAPRFFPSHCAVAVFDNTTVKTPVAVVFARDPDQGANAQVVYSLPDSAEGHFSIDATTGVIRLEKPLQVRPQAPLELTVRASDLGTPIPLSTLGTVTVSVVGLEDYLPVFLNTEHSVQVPEDAPPGTEVLQLATLTRPGAEKTGYRVVSGNEQGRFRLDARTGILYVNASLDFETSPKYFLSIECSRKSSSSLSDVTTVMVNITDVNEHRPQFPQDPYSTRVLENALVGDVILTVSATDEDGPLNSDITYSLIGGNQLGHFTIHPKKGELQVAKALDREQASSYSLKLRATDSGQPPLHEDTDIAIQVADVNDNPPRFFQLNYSTTVQENSPIGSKVLQLILSDPDSPENGPPYSFRITKGNNGSAFRVTPDGWLVTAEGLSRRAQEWYQLQIQASDSGIPPLSSLTSVRVHVTEQSHYAPSALPLEIFITVGEDEFQGGMVGKIHATDRDPQDTLTYSLAEEETLGRHFSVGAPDGKIIAAQGLPRGHYSFNVTVSDGTFTTTAGVHVYVWHVGQEALQQAMWMGFYQLTPEELVSDHWRNLQRFLSHKLDIKRANIHLASLQPAEAVAGVDVLLVFEGHSGTFYEFQELASIITHSAKEMEHSVGVQMRSAMPMVPCQGPTCQGQICHNTVHLDPKVGPTYSTARLSILTPRHHLQRSCSCNGTATRFSGQSYVRYRAPAARNWHIHFYLKTLQPQAILLFTNETASVSLKLASGVPQLEYHCLGGFYGNLSSQRHVNDHEWHSILVEEMDASIRLMVDSMGNTSLVVPENCRGLRPERHLLLGGLILLHSSSNVSQGFEGCLDAVVVNEEALDLLAPGKTVAGLLETQALTQCCLHSDYCSQNTCLNGGKCSWTHGAGYVCKCPPQFSGKHCEQGRENCTFAPCLEGGTCILSPKGASCNCPHPYTGDRCEMEARGCSEGHCLVTPEIQRGDWGQQELLIITVAVAFIIISTVGLLFYCRRCKSHKPVAMEDPDLLARSVGVDTQAMPAIELNPLSASSCNNLNQPEPSKASVPNELVTFGPNSKQRPVVCSVPPRLPPAAVPSHSDNEPVIKRTWSSEEMVYPGGAMVWPPTYSRNERWEYPHSEVTQGPLPPSAHRHSTPVVMPEPNGLYGGFPFPLEMENKRAPLPPRYSNQNLEDLMPSRPPSPRERLVAPCLNEYTAISYYHSQFRQGGGGPCLADGGYKGVGMRLSRAGPSYAVCEVEGAPLAGQGQPRVPPNYEGSDMVESDYGSCEEVMF</t>
  </si>
  <si>
    <t>MMYRPDVVRARKRVCWEPWVIGLVIFISLIVLAVCIGLTVHYVRYNQKKTYNYYSTLSFTTDKLYAEFGREASNNFTEMSQRLESMVKNAFYKSPLREEFVKSQVIKFSQQKHGVLAHMLLICRFHSTEDPETVDKIVQLVLHEKLQDAVGPPKVDPHSVKIKKINKTETDSYLNHCCGTRRSKTLGQSLRIVGGTEVEEGEWPWQASLQWDGSHRCGATLINATWLVSAAHCFTTYKNPARWTASFGVTIKPSKMKRGLRRIIVHEKYKHPSHDYDISLAELSSPVPYTNAVHRVCLPDASYEFQPGDVMFVTGFGALKNDGYSQNHLRQAQVTLIDATTCNEPQAYNDAITPRMLCAGSLEGKTDACQGDSGGPLVSSDARDIWYLAGIVSWGDECAKPNKPGVYTRVTALRDWITSKTGI</t>
  </si>
  <si>
    <t>MVSPRMSGLLSQTVILALIFLPQTRPAGVFELQIHSFGPGPGPGAPRSPCSARLPCRLFFRVCLKPGLSEEAAESPCALGAALSARGPVYTEQPGAPAPDLPLPDGLLQVPFRDAWPGTFSFIIETWREELGDQIGGPAWSLLARVAGRRRLAAGGPWARDIQRAGAWELRFSYRARCEPPAVGTACTRLCRPRSAPSRCGPGLRPCAPLEDECEAPLVCRAGCSPEHGFCEQPGECRCLEGWTGPLCTVPVSTSSCLSPRGPSSATTGCLVPGPGPCDGNPCANGGSCSETPRSFECTCPRGFYGLRCEVSGVTCADGPCFNGGLCVGGADPDSAYICHCPPGFQGSNCEKRVDRCSLQPCRNGGLCLDLGHALRCRCRAGFAGPRCEHDLDDCAGRACANGGTCVEGGGAHRCSCALGFGGRDCRERADPCAARPCAHGGRCYAHFSGLVCACAPGYMGARCEFPVHPDGASALPAAPPGLRPGDPQRYLLPPALGLLVAAGVAGAALLLVHVRRRGHSQDAGSRLLAGTPEPSVHALPDALNNLRTQEGSGDGPSSSVDWNRPEDVDPQGIYVISAPSIYAREVATPLFPPLHTGRAGQRQHLLFPYPSSILSVK</t>
  </si>
  <si>
    <t>MIEPFGNQYIVARPVYSTNAFEENHKKTGRHHKTFLDHLKVCCSCSPQKAKRIVLSLFPIASWLPAYRLKEWLLSDIVSGISTGIVAVLQGLAFALLVDIPPVYGLYASFFPAIIYLFFGTSRHISVGPFPILSMMVGLAVSGAVSKAVPDRNATTLGLPNNSNNSSLLDDERVRVAAAASVTVLSGIIQLAFGILRIGFVVIYLSESLISGFTTAAAVHVLVSQLKFIFQLTVPSHTDPVSIFKVLYSVFSQIEKTNIADLVTALIVLLVVSIVKEINQRFKDKLPVPIPIEFIMTVIAAGVSYGCDFKNRFKVAVVGDMNPGFQPPITPDVETFQNTVGDCFGIAMVAFAVAFSVASVYSLKYDYPLDGNQELIALGLGNIVCGVFRGFAGSTALSRSAVQESTGGKTQIAGLIGAIIVLIVVLAIGFLLAPLQKSVLAALALGNLKGMLMQFAEIGRLWRKDKYDCLIWIMTFIFTIVLGLGLGLAASVAFQLLTIVFRTQFPKCSTLANIGRTNIYKNKKDYYDMYEPEGVKIFRCPSPIYFANIGFFRRKLIDAVGFSPLRILRKRNKALRKIRKLQKQGLLQVTPKGFICTVDTIKDSDEELDNNQIEVLDQPINTTDLPFHIDWNDDLPLNIEVPKISLHSLILDFSAVSFLDVSSVRGLKSILQEFIRIKVDVYIVGTDDDFIEKLNRYEFFDGEVKSSIFFLTIHDAVLHILMKKDYSTSKFNPSQEKDGKIDFTINTNGGLRNRVYEVPVETKF</t>
  </si>
  <si>
    <t>10.1158/1078-0432.CCR-06-2854 (brain metastasis)</t>
  </si>
  <si>
    <t>MAAPAEPCAGQGVWNQTEPEPAATSLLSLCFLRTAGVWVPPMYLWVLGPIYLLFIHHHGRGYLRMSPLFKAKMVLGFALIVLCTSSVAVALWKIQQGTPEAPEFLIHPTVWLTTMSFAVFLIHTERKKGVQSSGVLFGYWLLCFVLPATNAAQQASGAGFQSDPVRHLSTYLCLSLVVAQFVLSCLADQPPFFPEDPQQSNPCPETGAAFPSKATFWWVSGLVWRGYRRPLRPKDLWSLGRENSSEELVSRLEKEWMRNRSAARRHNKAIAFKRKGGSGMKAPETEPFLRQEGSQWRPLLKAIWQVFHSTFLLGTLSLIISDVFRFTVPKLLSLFLEFIGDPKPPAWKGYLLAVLMFLSACLQTLFEQQNMYRLKVLQMRLRSAITGLVYRKVLALSSGSRKASAVGDVVNLVSVDVQRLTESVLYLNGLWLPLVWIVVCFVYLWQLLGPSALTAIAVFLSLLPLNFFISKKRNHHQEEQMRQKDSRARLTSSILRNSKTIKFHGWEGAFLDRVLGIRGQELGALRTSGLLFSVSLVSFQVSTFLVALVVFAVHTLVAENAMNAEKAFVTLTVLNILNKAQAFLPFSIHSLVQARVSFDRLVTFLCLEEVDPGVVDSSSSGSAAGKDCITIHSATFAWSQESPPCLHRINLTVPQGCLLAVVGPVGAGKSSLLSALLGELSKVEGFVSIEGAVAYVPQEAWVQNTSVVENVCFGQELDPPWLERVLEACALQPDVDSFPEGIHTSIGEQGMNLSGGQKQRLSLARAVYRKAAVYLLDDPLAALDAHVGQHVFNQVIGPGGLLQGTTRILVTHALHILPQADWIIVLANGAIAEMGSYQELLQRKGALMCLLDQARQPGDRGEGETEPGTSTKDPRGTSAGRRPELRRERSIKSVPEKDRTTSEAQTEVPLDDPDRAGWPAGKDSIQYGRVKATVHLAYLRAVGTPLCLYALFLFLCQQVASFCRGYWLSLWADDPAVGGQQTQAALRGGIFGLLGCLQAIGLFASMAAVLLGGARASRLLFQRLLWDVVRSPISFFERTPIGHLLNRFSKETDTVDVDIPDKLRSLLMYAFGLLEVSLVVAVATPLATVAILPLFLLYAGFQSLYVVSSCQLRRLESASYSSVCSHMAETFQGSTVVRAFRTQAPFVAQNNARVDESQRISFPRLVADRWLAANVELLGNGLVFAAATCAVLSKAHLSAGLVGFSVSAALQVTQTLQWVVRNWTDLENSIVSVERMQDYAWTPKEAPWRLPTCAAQPPWPQGGQIEFRDFGLRYRPELPLAVQGVSFKIHAGEKVGIVGRTGAGKSSLASGLLRLQEAAEGGIWIDGVPIAHVGLHTLRSRISIIPQDPILFPGSLRMNLDLLQEHSDEAIWAALETVQLKALVASLPGQLQYKCADRGEDLSVGQKQLLCLARALLRKTQILILDEATAAVDPGTELQMQAMLGSWFAQCTVLLIAHRLRSVMDCARVLVMDKGQVAESGSPAQLLAQKGLFYRLAQESGLV</t>
  </si>
  <si>
    <t>MGWGSRCCCPGRLDLLCVLALLGGCLLPVCRTRVYTNHWAVKIAGGFPEANRIASKYGFINIGQIGALKDYYHFYHSRTIKRSVISSRGTHSFISMEPKVEWIQQQVVKKRTKRDYDFSRAQSTYFNDPKWPSMWYMHCSDNTHPCQSDMNIEGAWKRGYTGKNIVVTILDDGIERTHPDLMQNYDALASCDVNGNDLDPMPRYDASNENKHGTRCAGEVAAAANNSHCTVGIAFNAKIGGVRMLDGDVTDMVEAKSVSFNPQHVHIYSASWGPDDDGKTVDGPAPLTRQAFENGVRMGRRGLGSVFVWASGNGGRSKDHCSCDGYTNSIYTISISSTAESGKKPWYLEECSSTLATTYSSGESYDKKIITTDLRQRCTDNHTGTSASAPMAAGIIALALEANPFLTWRDVQHVIVRTSRAGHLNANDWKTNAAGFKVSHLYGFGLMDAEAMVMEAEKWTTVPRQHVCVESTDRQIKTIRPNSAVRSIYKASGCSDNPNRHVNYLEHVVVRITITHPRRGDLAIYLTSPSGTRSQLLANRLFDHSMEGFKNWEFMTIHCWGERAAGDWVLEVYDTPSQLRNFKTPGKLKEWSLVLYGTSVQPYSPTNEFPKVERFRYSRVEDPTDDYGTEDYAGPCDPECSEVGCDGPGPDHCNDCLHYYYKLKNNTRICVSSCPPGHYHADKKRCRKCAPNCESCFGSHGDQCMSCKYGYFLNEETNSCVTHCPDGSYQDTKKNLCRKCSENCKTCTEFHNCTECRDGLSLQGSRCSVSCEDGRYFNGQDCQPCHRFCATCAGAGADGCINCTEGYFMEDGRCVQSCSISYYFDHSSENGYKSCKKCDISCLTCNGPGFKNCTSCPSGYLLDLGMCQMGAICKDGEYVDEHGHCQTCEASCAKCQGPTQEDCTTCPMTRIFDDGRCVSNCPSWKFEFENQCHPCHHTCQRCQGSGPTHCTSCGADNYGREHFLYQGECGDSCPEGHYATEGNTCLPCPDNCELCHSVHVCTRCMKGYFIAPTNHTCQKLECGQGEVQDPDYEECVPCEEGCLGCSLDDPGTCTSCAMGYYRFDHHCYKTCPEKTYSEEVECKACDSNCGSCDQNGCYWCEEGFFLLGGSCVRKCGPGFYGDQEMGECESCHRACETCTGPGHDECSSCQEGLQLLRGMCVHATKTQEEGKFWNDILRKLQPCHSSCKTCNGSATLCTSCPKGAYLLAQACVSSCPQGTWPSVRSGSCENCTEACAICSGADLCKKCQMQPGHPLFLHEGRCYSKCPEGSYAEDGICERCSSPCRTCEGNATNCHSCEGGHVLHHGVCQENCPERHVAVKGVCKHCPEMCQDCIHEKTCKECTPEFFLHDDMCHQSCPRGFYADSRHCVPCHKDCLECSGPKADDCELCLESSWVLYDGLCLEECPAGTYYEKETKECRDCHKSCLTCSSSGTCTTCQKGLIMNPRGSCMANEKCSPSEYWDEDAPGCKPCHVKCFHCMGPAEDQCQTCPMNSLLLNTTCVKDCPEGYYADEDSNRCAHCHSSCRTCEGRHSRQCHSCRPGWFQLGKECLLQCREGYYADNSTGRCERCNRSCKGCQGPRPTDCLSCDRFFFLLRSKGECHRSCPDHYYVEQSTQTCERCHPTCDQCKGKGALNCLSCVWSYHLMGGICTSDCLVGEYRVGEGEKFNCEKCHESCMECKGPGAKNCTLCPANLVLHMDDSHCLHCCNTSDPPSAQECCDCQDTTDECILRTSKVRPATEHFKTALFITSSMMLVLLLGAAVVVWKKSRGRVQPAAKAGYEKLADPNKSYSSYKSSYRESTSFEEDQVIEYRDRDYDEDDDDDIVYMGQDGTVYRKFKYGLLDDDDIDELEYDDESYSYYQ</t>
  </si>
  <si>
    <t>10.1186/s13046-021-01953-3 (brain metastasis)</t>
  </si>
  <si>
    <t>MPAARPPAAGLRGISLFLALLLGSPAAALERDALPEGDASPLGPYLLPSGAPERGSPGKEHPEERVVTAPPSSSQSAEVLGELVLDGTAPSAHHDIPALSPLLPEEARPKHALPPKKKLPSLKQVNSARKQLRPKATSAATVQRAGSQPASQGLDLLSSSTEKPGPPGDPDPIVASEEASEVPLWLDRKESAVPTTPAPLQISPFTSQPYVAHTLPQRPEPGEPGPDMAQEAPQEDTSPMALMDKGENELTGSASEESQETTTSTIITTTVITTEQAPALCSVSFSNPEGYIDSSDYPLLPLNNFLECTYNVTVYTGYGVELQVKSVNLSDGELLSIRGVDGPTLTVLANQTLLVEGQVIRSPTNTISVYFRTFQDDGLGTFQLHYQAFMLSCNFPRRPDSGDVTVMDLHSGGVAHFHCHLGYELQGAKMLTCINASKPHWSSQEPICSAPCGGAVHNATIGRVLSPSYPENTNGSQFCIWTIEAPEGQKLHLHFERLLLHDKDRMTVHSGQTNKSALLYDSLQTESVPFEGLLSEGNTIRIEFTSDQARAASTFNIRFEAFEKGHCYEPYIQNGNFTTSDPTYNIGTIVEFTCDPGHSLEQGPAIIECINVRDPYWNDTEPLCRAMCGGELSAVAGVVLSPNWPEPYVEGEDCIWKIHVGEEKRIFLDIQFLNLSNSDILTIYDGDEVMPHILGQYLGNSGPQKLYSSTPDLTIQFHSDPAGLIFGKGQGFIMNYIEVSRNDSCSDLPEIQNGWKTTSHTELVRGARITYQCDPGYDIVGSDTLTCQWDLSWSSDPPFCEKIMYCTDPGEVDHSTRLISDPVLLVGTTIQYTCNPGFVLEGSSLLTCYSRETGTPIWTSRLPHCVSEESLACDNPGLPENGYQILYKRLYLPGESLTFMCYEGFELMGEVTIRCILGQPSHWNGPLPVCKVNQDSFEHALEVAEAAAETSLEGGNMALAIFIPVLIISLLLGGAYIYITRCRYYSNLRLPLMYSHPYSQITVETEFDNPIYETGETREYEVSI</t>
  </si>
  <si>
    <t>MAWLRLQPLTSAFLHFGLVTFVLFLNGLRAEAGGSGDVPSTGQNNESCSGSSDCKEGVILPIWYPENPSLGDKIARVIVYFVALIYMFLGVSIIADRFMASIEVITSQEREVTIKKPNGETSTTTIRVWNETVSNLTLMALGSSAPEILLSLIEVCGHGFIAGDLGPSTIVGSAAFNMFIIIGICVYVIPDGETRKIKHLRVFFITAAWSIFAYIWLYMILAVFSPGVVQVWEGLLTLFFFPVCVLLAWVADKRLLFYKYMHKKYRTDKHRGIIIETEGDHPKGIEMDGKMMNSHFLDGNLVPLEGKEVDESRREMIRILKDLKQKHPEKDLDQLVEMANYYALSHQQKSRAFYRIQATRMMTGAGNILKKHAAEQAKKASSMSEVHTDEPEDFISKVFFDPCSYQCLENCGAVLLTVVRKGGDMSKTMYVDYKTEDGSANAGADYEFTEGTVVLKPGETQKEFSVGIIDDDIFEEDEHFFVRLSNVRIEEEQPEEGMPPAIFNSLPLPRAVLASPCVATVTILDDDHAGIFTFECDTIHVSESIGVMEVKVLRTSGARGTVIVPFRTVEGTAKGGGEDFEDTYGELEFKNDETVKTIRVKIVDEEEYERQENFFIALGEPKWMERGISALLLSPDVTDRKLTMEEEEAKRIAEMGKPVLGEHPKLEVIIEESYEFKTTVDKLIKKTNLALVVGTHSWRDQFMEAITVSAAGDEDEDESGEERLPSCFDYVMHFLTVFWKVLFACVPPTEYCHGWACFAVSILIIGMLTAIIGDLASHFGCTIGLKDSVTAVVFVAFGTSVPDTFASKAAALQDVYADASIGNVTGSNAVNVFLGIGLAWSVAAIYWALQGQEFHVSAGTLAFSVTLFTIFAFVCISVLLYRRRPHLGGELGGPRGCKLATTWLFVSLWLLYILFATLEAYCYIKGF</t>
  </si>
  <si>
    <t>MVFAFWKVFLILSCLAGQVSVVQVTIPDGFVNVTVGSNVTLICIYTTTVASREQLSIQWSFFHKKEMEPISIYFSQGGQAVAIGQFKDRITGSNDPGNASITISHMQPADSGIYICDVNNPPDFLGQNQGILNVSVLVKPSKPLCSVQGRPETGHTISLSCLSALGTPSPVYYWHKLEGRDIVPVKENFNPTTGILVIGNLTNFEQGYYQCTAINRLGNSSCEIDLTSSHPEVGIIVGALIGSLVGAAIIISVVCFARNKAKAKAKERNSKTIAELEPMTKINPRGESEAMPREDATQLEVTLPSSIHETGPDTIQEPDYEPKPTQEPAPEPAPGSEPMAVPDLDIELELEPETQSELEPEPEPEPESEPGVVVEPLSEDEKGVVKA</t>
  </si>
  <si>
    <t>MSGEIAMCEPEFGNDKAREPSVGGRWRVSWYERFVQPCLVELLGSALFIFIGCLSVIENGTDTGLLQPALAHGLALGLVIATLGNISGGHFNPAVSLAAMLIGGLNLVMLLPYWVSQLLGGMLGAALAKAVSPEERFWNASGAAFVTVQEQGQVAGALVAEIILTTLLALAVCMGAINEKTKGPLAPFSIGFAVTVDILAGGPVSGGCMNPARAFGPAVVANHWNFHWIYWLGPLLAGLLVGLLIRCFIGDGKTRLILKAR</t>
  </si>
  <si>
    <t>10.18632/oncotarget.10238 (brain metastasis)</t>
  </si>
  <si>
    <t>MEAVETGERPTFGAWDYGVFALMLLVSTGIGLWVGLARGGQRSAEDFFTGGRRLAALPVGLSLSASFMSAVQVLGVPSEAYRYGLKFLWMCLGQLLNSVLTALLFMPVFYRLGLTSTYEYLEMRFSRAVRLCGTLQYIVATMLYTGIVIYAPALILNQVTGLDIWASLLSTGIICTFYTAVGGMKAVVWTDVFQVVVMLSGFWVVLARGVMLVGGPRQVLTLAQNHSRINLMDFNPDPRSRYTFWTFVVGGTLVWLSMYGVNQAQVQRYVACRTEKQAKLALLINQVGLFLIVSSAACCGIVMFVFYTDCDPLLLGRISAPDQYMPLLVLDIFEDLPGVPGLFLACAYSGTLSTASTSINAMAAVTVEDLIKPRLRSLAPRKLVIISKGLSLIYGSACLTVAALSSLLGGGVLQGSFTVMGVISGPLLGAFILGMFLPACNTPGVLAGLGAGLALSLWVALGATLYPPSEQTMRVLPSSAARCVALSVNASGLLDPALLPANDSSRAPSSGMDASRPALADSFYAISYLYYGALGTLTTVLCGALISCLTGPTKRSTLAPGLLWWDLARQTASVAPKEEVAILDDNLVKGPEELPTGNKKPPGFLPTNEDRLFFLGQKELEGAGSWTPCVGHDGGRDQQETNL</t>
  </si>
  <si>
    <t>MASAAAAEAEKGSPVVVGLLVVGNIIILLSGLSLFAETIWVTADQYRVYPLMGVSGKDDVFAGAWIAIFCGFSFFMVASFGVGAALCRRRSMVLTYLVLMLIVYIFECASCITSYTHRDYMVSNPSLITKQMLTFYSADTDQGQELTRLWDRVMIEQECCGTSGPMDWVNFTSAFRAATPEVVFPWPPLCCRRTGNFIPLNEEGCRLGHMDYLFTKGCFEHIGHAIDSYTWGISWFGFAILMWTLPVMLIAMYFYTML</t>
  </si>
  <si>
    <t>10.1186/s13229-016-0110-z (BBB functions)</t>
  </si>
  <si>
    <t>MSMAVETFGFFMATVGLLMLGVTLPNSYWRVSTVHGNVITTNTIFENLWFSCATDSLGVYNCWEFPSMLALSGYIQACRALMITAILLGFLGLLLGIAGLRCTNIGGLELSRKAKLAATAGALHILAGICGMVAISWYAFNITRDFFDPLYPGTKYELGPALYLGWSASLISILGGLCLCSACCCGSDEDPAASARRPYQAPVSVMPVATSDQEGDSSFGKYGRNAYV</t>
  </si>
  <si>
    <t>MGRHVATSCHVAWLLVLISGCWGQVNRLPFFTNHFFDTYLLISEDTPVGSSVTQLLAQDMDNDPLVFGVSGEEASRFFAVEPDTGVVWLRQPLDRETKSEFTVEFSVSDHQGVITRKVNIQVGDVNDNAPTFHNQPYSVRIPENTPVGTPIFIVNATDPDLGAGGSVLYSFQPPSQFFAIDSARGIVTVIRELDYETTQAYQLTVNATDQDKTRPLSTLANLAIIITDVQDMDPIFINLPYSTNIYEHSPPGTTVRIITAIDQDKGRPRGIGYTIVSGNTNSIFALDYISGVLTLNGLLDRENPLYSHGFILTVKGTELNDDRTPSDATVTTTFNILVIDINDNAPEFNSSEYSVAITELAQVGFALPLFIQVVDKDENLGLNSMFEVYLVGNNSHHFIISPTSVQGKADIRIRVAIPLDYETVDRYDFDLFANESVPDHVGYAKVKITLINENDNRPIFSQPLYNISLYENVTVGTSVLTVLATDNDAGTFGEVSYFFSDDPDRFSLDKDTGLIMLIARLDYELIQRFTLTIIARDGGGEETTGRVRINVLDVNDNVPTFQKDAYVGALRENEPSVTQLVRLRATDEDSPPNNQITYSIVSASAFGSYFDISLYEGYGVISVSRPLDYEQISNGLIYLTVMAMDAGNPPLNSTVPVTIEVFDENDNPPTFSKPAYFVSVVENIMAGATVLFLNATDLDRSREYGQESIIYSLEGSTQFRINARSGEITTTSLLDRETKSEYILIVRAVDGGVGHNQKTGIATVNITLLDINDNHPTWKDAPYYINLVEMTPPDSDVTTVVAVDPDLGENGTLVYSIQPPNKFYSLNSTTGKIRTTHAMLDRENPDPHEAELMRKIVVSVTDCGRPPLKATSSATVFVNLLDLNDNDPTFQNLPFVAEVLEGIPAGVSIYQVVAIDLDEGLNGLVSYRMPVGMPRMDFLINSSSGVVVTTTELDRERIAEYQLRVVASDAGTPTKSSTSTLTIHVLDVNDETPTFFPAVYNVSVSEDVPREFRVVWLNCTDNDVGLNAELSYFITGGNVDGKFSVGYRDAVVRTVVGLDRETTAAYMLILEAIDNGPVGKRHTGTATVFVTVLDVNDNRPIFLQSSYEASVPEDIPEGHSILQLKATDADEGEFGRVWYRILHGNHGNNFRIHVSNGLLMRGPRPLDRERNSSHVLIVEAYNHDLGPMRSSVRVIVYVEDINDEAPVFTQQQYSRLGLRETAGIGTSVIVVQATDRDSGDGGLVNYRILSGAEGKFEIDESTGLIITVNYLDYETKTSYMMNVSATDQAPPFNQGFCSVYITLLNELDEAVQFSNASYEAAILENLALGTEIVRVQAYSIDNLNQITYRFNAYTSTQAKALFKIDAITGVITVQGLVDREKGDFYTLTVVADDGGPKVDSTVKVYITVLDENDNSPRFDFTSDSAVSIPEDCPVGQRVATVKAWDPDAGSNGQVVFSLASGNIAGAFEIVTTNDSIGEVFVARPLDREELDHYILQVVASDRGTPPRKKDHILQVTILDINDNPPVIESPFGYNVSVNENVGGGTAVVQVRATDRDIGINSVLSYYITEGNKDMAFRMDRISGEIATRPAPPDRERQSFYHLVATVEDEGTPTLSATTHVYVTIVDENDNAPMFQQPHYEVLLDEGPDTLNTSLITIQALDLDEGPNGTVTYAIVAGNIVNTFRIDRHMGVITAAKELDYEISHGRYTLIVTATDQCPILSHRLTSTTTVLVNVNDINDNVPTFPRDYEGPFEVTEGQPGPRVWTFLAHDRDSGPNGQVEYSIMDGDPLGEFVISPVEGVLRVRKDVELDRETIAFYNLTICARDRGMPPLSSTMLVGIRVLDINDNDPVLLNLPMNITISENSPVSSFVAHVLASDADSGCNARLTFNITAGNRERAFFINATTGIVTVNRPLDRERIPEYKLTISVKDNPENPRIARRDYDLLLIFLSDENDNHPLFTKSTYQAEVMENSPAGTPLTVLNGPILALDADQDIYAVVTYQLLGAQSGLFDINSSTGVVTVRSGVIIDREAFSPPILELLLLAEDIGLLNSTAHLLITILDDNDNRPTFSPATLTVHLLENCPPGFSVLQVTATDEDSGLNGELVYRIEAGAQDRFLIHLVTGVIRVGNATIDREEQESYRLTVVATDRGTVPLSGTAIVTILIDDINDSRPEFLNPIQTVSVLESAEPGTVIANITAIDHDLNPKLEYHIVGIVAKDDTDRLVPNQEDAFAVNINTGSVMVKSPMNRELVATYEVTLSVIDNASDLPERSVSVPNAKLTVNVLDVNDNTPQFKPFGITYYMERILEGATPGTTLIAVAAVDPDKGLNGLVTYTLLDLVPPGYVQLEDSSAGKVIANRTVDYEEVHWLNFTVRASDNGSPPRAAEIPVYLEIVDINDNNPIFDQPSYQEAVFEDVPVGTIILTVTATDADSGNFALIEYSLGDGESKFAINPTTGDIYVLSSLDREKKDHYILTALAKDNPGDVASNRRENSVQVVIQVLDVNDCRPQFSKPQFSTSVYENEPAGTSVITMMATDQDEGPNGELTYSLEGPGVEAFHVDMDSGLVTTQRPLQSYEKFSLTVVATDGGEPPLWGTTMLLVEVIDVNDNRPVFVRPPNGTILHIREEIPLRSNVYEVYATDKDEGLNGAVRYSFLKTAGNRDWEFFIIDPISGLIQTAQRLDRESQAVYSLILVASDLGQPVPYETMQPLQVALEDIDDNEPLFVRPPKGSPQYQLLTVPEHSPRGTLVGNVTGAVDADEGPNAIVYYFIAAGNEEKNFHLQPDGCLLVLRDLDREREAIFSFIVKASSNRSWTPPRGPSPTLDLVADLTLQEVRVVLEDINDQPPRFTKAEYTAGVATDAKVGSELIQVLALDADIGNNSLVFYSILAIHYFRALANDSEDVGQVFTMGSMDGILRTFDLFMAYSPGYFVVDIVARDLAGHNDTAIIGIYILRDDQRVKIVINEIPDRVRGFEEEFIHLLSNITGAIVNTDNVQFHVDKKGRVNFAQTELLIHVVNRDTNRILDVDRVIQMIDENKEQLRNLFRNYNVLDVQPAISVRLPDDMSALQMAIIVLAILLFLAAMLFVLMNWYYRTVHKRKLKAIVAGSAGNRGFIDIMDMPNTNKYSFDGANPVWLDPFCRNLELAAQAEHEDDLPENLSEIADLWNSPTRTHGTFGREPAAVKPDDDRYLRAAIQEYDNIAKLGQIIREGPIKGSLLKVVLEDYLRLKKLFAQRMVQKASSCHSSISELIQTELDEEPGDHSPGQGSLRFRHKPPVELKGPDGIHVVHGSTGTLLATDLNSLPEEDQKGLGRSLETLTAAEATAFERNARTESAKSTPLHKLRDVIMETPLEITEL</t>
  </si>
  <si>
    <t>10.3389/fncel.2015.00009 (BBB functions)</t>
  </si>
  <si>
    <t>MAETLFWTPLLVVLLAGLGDTEAQQTTLHPLVGRVFVHTLDHETFLSLPEHVAVPPAVHITYHAHLQGHPDLPRWLRYTQRSPHHPGFLYGSATPEDRGLQVIEVTAYNRDSFDTTRQRLVLEIGDPEGPLLPYQAEFLVRSHDAEEVLPSTPASRFLSALGGLWEPGELQLLNVTSALDRGGRVPLPIEGRKEGVYIKVGSASPFSTCLKMVASPDSHARCAQGQPPLLSCYDTLAPHFRVDWCNVTLVDKSVPEPADEVPTPGDGILEHDPFFCPPTEAPDRDFLVDALVTLLVPLLVALLLTLLLAYVMCCRREGRLKRDLATSDIQMVHHCTIHGNTEELRQMAASREVPRPLSTLPMFNVHTGERLPPRVDSAQVPLILDQH</t>
  </si>
  <si>
    <t>MEKLLRLCCWYSWLLLFYYNFQVRGVYSRSQDHPGFQVLASASHYWPLENVDGIHELQDTTGDIVEGKVNKGIYLKEEKGVTLLYYGRYNSSCISKPEQCGPEGVTFSFFWKTQGEQSRPIPSAYGGQVISNGFKVCSSGGRGSVELYTRDNSMTWEASFSPPGPYWTHVLFTWKSKEGLKVYVNGTLSTSDPSGKVSRDYGESNVNLVIGSEQDQAKCYENGAFDEFIIWERALTPDEIAMYFTAAIGKHALLSSTLPSLFMTSTASPVMPTDAYHPIITNLTEERKTFQSPGVILSYLQNVSLSLPSKSLSEQTALNLTKTFLKAVGEILLLPGWIALSEDSAVVLSLIDTIDTVMGHVSSNLHGSTPQVTVEGSSAMAEFSVAKILPKTVNSSHYRFPAHGQSFIQIPHEAFHRHAWSTVVGLLYHSMHYYLNNIWPAHTKIAEAMHHQDCLLFATSHLISLEVSPPPTLSQNLSGSPLITVHLKHRLTRKQHSEATNSSNRVFVYCAFLDFSSGEGVWSNHGCALTRGNLTYSVCRCTHLTNFAILMQVVPLELARGHQVALSSISYVGCSLSVLCLVATLVTFAVLSSVSTIRNQRYHIHANLSFAVLVAQVLLLISFRLEPGTTPCQVMAVLLHYFFLSAFAWMLVEGLHLYSMVIKVFGSEDSKHRYYYGMGWGFPLLICIISLSFAMDSYGTSNNCWLSLASGAIWAFVAPALFVIVVNIGILIAVTRVISQISADNYKIHGDPSAFKLTAKAVAVLLPILGTSWVFGVLAVNGCAVVFQYMFATLNSLQGLFIFLFHCLLNSEVRAAFKHKTKVWSLTSSSARTSNAKPFHSDLMNGTRPGMASTKLSPWDKSSHSAHRVDLSAV</t>
  </si>
  <si>
    <t>MAWIRSTCILFFTLLFAHIAAVPIKYLPEENVHDADFGEQKDISEINLAAGLDLFQGDILLQKSRNGLRDPNTRWTFPIPYILADNLGLNAKGAILYAFEMFRLKSCVDFKPYEGESSYIIFQQFDGCWSEVGDQHVGQNISIGQGCAYKAIIEHEILHALGFYHEQSRTDRDDYVNIWWDQILSGYQHNFDTYDDSLITDLNTPYDYESLMHYQPFSFNKNASVPTITAKIPEFNSIIGQRLDFSAIDLERLNRMYNCTTTHTLLDHCTFEKANICGMIQGTRDDTDWAHQDSAQAGEVDHTLLGQCTGAGYFMQFSTSSGSAEEAALLESRILYPKRKQQCLQFFYKMTGSPSDRLVVWVRRDDSTGNVRKLVKVQTFQGDDDHNWKIAHVVLKEEQKFRYLFQGTKGDPQNSTGGIYLDDITLTETPCPTGVWTVRNFSQVLENTSKGDKLQSPRFYNSEGYGFGVTLYPNSRESSGYLRLAFHVCSGENDAILEWPVENRQVIITILDQEPDVRNRMSSSMVFTTSKSHTSPAINDTVIWDRPSRVGTYHTDCNCFRSIDLGWSGFISHQMLKRRSFLKNDDLIIFVDFEDITHLSQTEVPTKGKRLSPQGLILQGQEQQVSEEGSGKAMLEEALPVSLSQGQPSRQKRSVENTGPLEDHNWPQYFRDPCDPNPCQNDGICVNVKGMASCRCISGHAFFYTGERCQAVQVHGSVLGMVIGGTAGVIFLTFSIIAILSQRPRK</t>
  </si>
  <si>
    <t>MALMLSLVLSLLKLGSGQWQVFGPDKPVQALVGEDAAFSCFLSPKTNAEAMEVRFFRGQFSSVVHLYRDGKDQPFMQMPQYQGRTKLVKDSIAEGRISLRLENITVLDAGLYGCRISSQSYYQKAIWELQVSALGSVPLISITGYVDRDIQLLCQSSGWFPRPTAKWKGPQGQDLSTDSRTNRDMHGLFDVEISLTVQENAGSISCSMRHAHLSREVESRVQIGDTFFEPISWHLATKVLGILCCGLFFGIVGLKIFFSKFQWKIQAELDWRRKHGQAELRDARKHAVEVTLDPETAHPKLCVSDLKTVTHRKAPQEVPHSEKRFTRKSVVASQSFQAGKHYWEVDGGHNKRWRVGVCRDDVDRRKEYVTLSPDHGYWVLRLNGEHLYFTLNPRFISVFPRTPPTKIGVFLDYECGTISFFNINDQSLIYTLTCRFEGLLRPYIEYPSYNEQNGTPIVICPVTQESEKEASWQRASAIPETSNSESSSQATTPFLPRGEM</t>
  </si>
  <si>
    <t>MEPAPSAGAELQPPLFANASDAYPSACPSAGANASGPPGARSASSLALAIAITALYSAVCAVGLLGNVLVMFGIVRYTKMKTATNIYIFNLALADALATSTLPFQSAKYLMETWPFGELLCKAVLSIDYYNMFTSIFTLTMMSVDRYIAVCHPVKALDFRTPAKAKLINICIWVLASGVGVPIMVMAVTRPRDGAVVCMLQFPSPSWYWDTVTKICVFLFAFVVPILIITVCYGLMLLRLRSVRLLSGSKEKDRSLRRITRMVLVVVGAFVVCWAPIHIFVIVWTLVDIDRRDPLVVAALHLCIALGYANSSLNPVLYAFLDENFKRCFRQLCRKPCGRPDPSSFSRAREATARERVTACTPSDGPGGGAAA</t>
  </si>
  <si>
    <t>10.3389/fonc.2017.00298 (brain metastasis)</t>
  </si>
  <si>
    <t>MDWGTLHTFIGGVNKHSTSIGKVWITVIFIFRVMILVVAAQEVWGDEQEDFVCNTLQPGCKNVCYDHFFPVSHIRLWALQLIFVSTPALLVAMHVAYYRHETTRKFRRGEKRNDFKDIEDIKKQKVRIEGSLWWTYTSSIFFRIIFEAAFMYVFYFLYNGYHLPWVLKCGIDPCPNLVDCFISRPTEKTVFTIFMISASVICMLLNVAELCYLLLKVCFRRSKRAQTQKNHPNHALKESKQNEMNELISDSGQNAITGFPS</t>
  </si>
  <si>
    <t>MEDSYKDRTSLMKGAKDIAREVKKQTVKKVNQAVDRAQDEYTQRSYSRFQDEEDDDDYYPAGETYNGEANDDEGSSEATEGHDEDDEIYEGEYQGIPSMNQAKDSIVSVGQPKGDEYKDRRELESERRADEEELAQQYELIIQECGHGRFQWALFFVLGMALMADGVEVFVVGFVLPSAETDLCIPNSGSGWLGSIVYLGMMVGAFFWGGLADKVGRKQSLLICMSVNGFFAFLSSFVQGYGFFLFCRLLSGFGIGGAIPTVFSYFAEVLAREKRGEHLSWLCMFWMIGGIYASAMAWAIIPHYGWSFSMGSAYQFHSWRVFVIVCALPCVSSVVALTFMPESPRFLLEVGKHDEAWMILKLIHDTNMRARGQPEKVFTVNKIKTPKQIDELIEIESDTGTWYRRCFVRIRTELYGIWLTFMRCFNYPVRDNTIKLTIVWFTLSFGYYGLSVWFPDVIKPLQSDEYALLTRNVERDKYANFTINFTMENQIHTGMEYDNGRFIGVKFKSVTFKDSVFKSCTFEDVTSVNTYFKNCTFIDTVFDNTDFEPYKFIDSEFKNCSFFHNKTGCQITFDDDYSAYWIYFVNFLGTLAVLPGNIVSALLMDRIGRLTMLGGSMVLSGISCFFLWFGTSESMMIGMLCLYNGLTISAWNSLDVVTVELYPTDRRATGFGFLNALCKAAAVLGNLIFGSLVSITKSIPILLASTVLVCGGLVGLCLPDTRTQVLM</t>
  </si>
  <si>
    <t>10.1093/braincomms/fcaa215 (brain metastasis)</t>
  </si>
  <si>
    <t>MGLLECCARCLVGAPFASLVATGLCFFGVALFCGCGHEALTGTEKLIETYFSKNYQDYEYLINVIHAFQYVIYGTASFFFLYGALLLAEGFYTTGAVRQIFGDYKTTICGKGLSATVTGGQKGRGSRGQHQAHSLERVCHCLGKWLGHPDKFVGITYALTVVWLLVFACSAVPVYIYFNTWTTCQSIAFPSKTSASIGSLCADARMYGVLPWNAFPGKVCGSNLLSICKTAEFQMTFHLFIAAFVGAAATLVSLLTFMIAATYNFAVLKLMGRGTKF</t>
  </si>
  <si>
    <t>MPRSRGGRAAPGPPPPPPPPGQAPRWSRWRVPGRLLLLLLPALCCLPGAARAAAAAAGAGNRAAVAVAVARADEAEAPFAGQNWLKSYGYLLPYDSRASALHSAKALQSAVSTMQQFYGIPVTGVLDQTTIEWMKKPRCGVPDHPHLSRRRRNKRYALTGQKWRQKHITYSIHNYTPKVGELDTRKAIRQAFDVWQKVTPLTFEEVPYHEIKSDRKEADIMIFFASGFHGDSSPFDGEGGFLAHAYFPGPGIGGDTHFDSDEPWTLGNANHDGNDLFLVAVHELGHALGLEHSSDPSAIMAPFYQYMETHNFKLPQDDLQGIQKIYGPPAEPLEPTRPLPTLPVRRIHSPSERKHERQPRPPRPPLGDRPSTPGTKPNICDGNFNTVALFRGEMFVFKDRWFWRLRNNRVQEGYPMQIEQFWKGLPARIDAAYERADGRFVFFKGDKYWVFKEVTVEPGYPHSLGELGSCLPREGIDTALRWEPVGKTYFFKGERYWRYSEERRATDPGYPKPITVWKGIPQAPQGAFISKEGYYTYFYKGRDYWKFDNQKLSVEPGYPRNILRDWMGCNQKEVERRKERRLPQDDVDIMVTINDVPGSVNAVAVVIPCILSLCILVLVYTIFQFKNKTGPQPVTYYKRPVQEWV</t>
  </si>
  <si>
    <t>MAVFLEAKDAHSVLKRFPRANEFLEELRQGTIERECMEEICSYEEVKEVFENKEKTMEFWKGYPNAVYSVRDPSQSSDAMYVVVPLLGVALLIVIALFIIWRCQLQKATRHHPSYAQNRYLASRAGHTLPRVMVYRGTVHSQGEPSGHREAANSPQVVLGPSRGGRTTVRLESTLYLPELSLSRLSSTTPPPSYEEVTAPQESSSEEASVSYSDPPPKYEEIVAANPGADK</t>
  </si>
  <si>
    <t>MAESPGCCSVWARCLHCLYSCHWRKCPRERMQTSKCDCIWFGLLFLTFLLSLSWLYIGLVLLNDLHNFNEFLFRRWGHWMDWSLAFLLVISLLVTYASLLLVLALLLRLCRQPLHLHSLHKVLLLLIMLLVAAGLVGLDIQWQQEWHSLRVSLQATAPFLHIGAAAGIALLAWPVADTFYRIHRRGPKILLLLLFFGVVLVIYLAPLCISSPCIMEPRDLPPKPGLVGHRGAPMLAPENTLMSLRKTAECGATVFETDVMVSSDGVPFLMHDEHLSRTTNVASVFPTRITAHSSDFSWTELKRLNAGSWFLERRPFWGAKPLAGPDQKEAESQTVPALEELLEEAAALNLSIMFDLRRPPQNHTYYDTFVIQTLETVLNARVPQAMVFWLPDEDRANVQRRAPGMRQIYGRQGGNRTERPQFLNLPYQDLPLLDIKALHKDNVSVNLFVVNKPWLFSLLWCAGVDSVTTNDCQLLQQMRYPIWLITPQTYLIIWVITNCVSTMLLLWTFLLQRRFVKKRGKTGLETAVLLTRINNFMME</t>
  </si>
  <si>
    <t>10.1007/s11481-021-10029-0 (BBB functions)</t>
  </si>
  <si>
    <t>MSSSSWLLLSLVAVTAAQSTIEEQAKTFLDKFNHEAEDLFYQSSLASWNYNTNITEENVQNMNNAGDKWSAFLKEQSTLAQMYPLQEIQNLTVKLQLQALQQNGSSVLSEDKSKRLNTILNTMSTIYSTGKVCNPDNPQECLLLEPGLNEIMANSLDYNERLWAWESWRSEVGKQLRPLYEEYVVLKNEMARANHYEDYGDYWRGDYEVNGVDGYDYSRGQLIEDVEHTFEEIKPLYEHLHAYVRAKLMNAYPSYISPIGCLPAHLLGDMWGRFWTNLYSLTVPFGQKPNIDVTDAMVDQAWDAQRIFKEAEKFFVSVGLPNMTQGFWENSMLTDPGNVQKAVCHPTAWDLGKGDFRILMCTKVTMDDFLTAHHEMGHIQYDMAYAAQPFLLRNGANEGFHEAVGEIMSLSAATPKHLKSIGLLSPDFQEDNETEINFLLKQALTIVGTLPFTYMLEKWRWMVFKGEIPKDQWMKKWWEMKREIVGVVEPVPHDETYCDPASLFHVSNDYSFIRYYTRTLYQFQFQEALCQAAKHEGPLHKCDISNSTEAGQKLFNMLRLGKSEPWTLALENVVGAKNMNVRPLLNYFEPLFTWLKDQNKNSFVGWSTDWSPYADQSIKVRISLKSALGDKAYEWNDNEMYLFRSSVAYAMRQYFLKVKNQMILFGEEDVRVANLKPRISFNFFVTAPKNVSDIIPRTEVEKAIRMSRSRINDAFRLNDNSLEFLGIQPTLGPPNQPPVSIWLIVFGVVMGVIVVGIVILIFTGIRDRKKKNKARSGENPYASIDISKGENNPGFQNTDDVQTSF</t>
  </si>
  <si>
    <t>MVKLGCSFSGKPGKDPGDQDGAAMDSVPLISPLDISQLQPPLPDQVVIKTQTEYQLSSPDQQNFPDLEGQRLNCSHPEEGRRLPTARMIAFAMALLGCVLIMYKAIWYDQFTCPDGFLLRHKICTPLTLEMYYTEMDPERHRSILAAIGAYPLSRKHGTETPAAWGDGYRAAKEERKGPTQAGAAAAATEPPGKPSAKAEKEAARKAAGSAAPPPAQ</t>
  </si>
  <si>
    <t>10.31219/osf.io/xcu94 (brain metastasis)</t>
  </si>
  <si>
    <t>MARCFSLVLLLTSIWTTRLLVQGSLRAEELSIQVSCRIMGITLVSKKANQQLNFTEAKEACRLLGLSLAGKDQVETALKASFETCSYGWVGDGFVVISRISPNPKCGKNGVGVLIWKVPVSRQFAAYCYNSSDTWTNSCIPEIITTKDPIFNTQTATQTTEFIVSDSTYSVASPYSTIPAPTTTPPAPASTSIPRRKKLICVTEVFMETSTMSTETEPFVENKAAFKNEAAGFGGVPTALLVLALLFFGAAAGLGFCYVKRYVKAFPFTNKNQQKEMIETKVVKEEKANDSNPNEESKKTDKNPEESKSPSKTTVRCLEAEV</t>
  </si>
  <si>
    <t>10.1158/1538-7445.SABCS16-P1-04-04 (brain metastasis)</t>
  </si>
  <si>
    <t>MASTASEIIAFMVSISGWVLVSSTLPTDYWKVSTIDGTVITTATYWANLWKACVTDSTGVSNCKDFPSMLALDGYIQACRGLMIAAVSLGFFGSIFALFGMKCTKVGGSDKAKAKIACLAGIVFILSGLCSMTGCSLYANKITTEFFDPLFVEQKYELGAALFIGWAGASLCIIGGVIFCFSISDNNKTPRYTYNGATSVMSSRTKYHGGEDFKTTNPSKQFDKNAYV</t>
  </si>
  <si>
    <t>10.3389/fncel.2014.00349 (BBB functions)</t>
  </si>
  <si>
    <t>MRSDKSALVFLLLQLFCVGCGFCGKVLVWPCDMSHWLNVKVILEELIVRGHEVTVLTHSKPSLIDYRKPSALKFEVVHMPQDRTEENEIFVDLALNVLPGLSTWQSVIKLNDFFVEIRGTLKMMCESFIYNQTLMKKLQETNYDVMLIDPVIPCGDLMAELLAVPFVLTLRISVGGNMERSCGKLPAPLSYVPVPMTGLTDRMTFLERVKNSMLSVLFHFWIQDYDYHFWEEFYSKALGRPTTLCETVGKAEIWLIRTYWDFEFPQPYQPNFEFVGGLHCKPAKALPKEMENFVQSSGEDGIVVFSLGSLFQNVTEEKANIIASALAQIPQKVLWRYKGKKPSTLGANTRLYDWIPQNDLLGHPKTKAFITHGGMNGIYEAIYHGVPMVGVPIFGDQLDNIAHMKAKGAAVEINFKTMTSEDLLRALRTVITDSSYKENAMRLSRIHHDQPVKPLDRAVFWIEFVMRHKGAKHLRSAAHDLTWFQHYSIDVIGFLLACVATAIFLFTKCFLFSCQKFNKTRKIEKRE</t>
  </si>
  <si>
    <t>MLGSLGLWALLPTAVEAPPNRRTCVFFEAPGVRGSTKTLGELLDTGTELPRAIRCLYSRCCFGIWNLTQDRAQVEMQGCRDSDEPGCESLHCDPSPRAHPSPGSTLFTCSCGTDFCNANYSHLPPPGSPGTPGSQGPQAAPGESIWMALVLLGLFLLLLLLLGSIILALLQRKNYRVRGEPVPEPRPDSGRDWSVELQELPELCFSQVIREGGHAVVWAGQLQGKLVAIKAFPPRSVAQFQAERALYELPGLQHDHIVRFITASRGGPGRLLSGPLLVLELHPKGSLCHYLTQYTSDWGSSLRMALSLAQGLAFLHEERWQNGQYKPGIAHRDLSSQNVLIREDGSCAIGDLGLALVLPGLTQPPAWTPTQPQGPAAIMEAGTQRYMAPELLDKTLDLQDWGMALRRADIYSLALLLWEILSRCPDLRPDSSPPPFQLAYEAELGNTPTSDELWALAVQERRRPYIPSTWRCFATDPDGLRELLEDCWDADPEARLTAECVQQRLAALAHPQESHPFPESCPRGCPPLCPEDCTSIPAPTILPCRPQRSACHFSVQQGPCSRNPQPACTLSPV</t>
  </si>
  <si>
    <t>10.1186/s13148-015-0089-x (brain metastasis)</t>
  </si>
  <si>
    <t>MSPVRRWGSPCLFPLQLFSLCWVLSVAQSKTVRYSTFEEDAPGTVIGTLAEDLHMKVSGDTSFRLMKQFNSSLLRVREGDGQLTVGDAGLDRERLCGQAPQCVLAFDVVSFSQEQFRLVHVEVEVRDVNDHAPRFPRAQIPVEVSEGAAVGTRIPLEVPVDEDVGANGLQTVRLAEPHSPFRVELQTRADGAQCADLVLLQELDRESQAAYSLELVAQDGGRPPRSATAALSVRVLDANDHSPAFPQGAVAEVELAEDAPVGSLLLDLDAADPDEGPNGDVVFAFGARTPPEARRLFRLDPRSGRLTLAGPVDYERQDTYELDVRAQDRGPGPRAATCKVIVRIRDVNDNAPDIAITPLAAPGAPATSPFAAAAAAAALGGADASSPAGAGTPEAGATSLVPEGAARESLVALVSTSDRDSGANGQVRCALYGHEHFRLQPAYAGSYLVVTAASLDRERIAEYNLTLVAEDRGAPPLRTVRPYTVRVGDENDNAPLFTRPVYEVSVRENNPPGAYLATVAARDRDLGRNGQVTYRLLEAEVGRAGGAVSTYVSVDPATGAIYALRSFDYETLRQLDVRIQASDGGSPQLSSSALVQVRVLDQNDHAPVLVHPAPANGSLEVAVPGRTAKDTVVARVQARDADEGANGELAFELQQQEPREAFAIGRRTGEILLTGDLSQEPPGRVFRALLVISDGGRPPLTTTATVSFVVTAGGGRGPAAPASAGSPERSRPPGSRLGVSGSVLQWDTPLIVIIVLAGSCTLLLAAIIAIATTCNRRKKEVRKGGALREERPGAAGGGASAPGSPEEAARGAGPRPNMFDVLTFPGTGKAPFGSPAADAPPPAVAAAEVPGSEGGSATGESACHFEGQQRLRGAHAEPYGASPGFGKEPAPPVAVWKGHSFNTISGREAEKFSGKDSGKGDSDFNDSDSDISGDALKKDLINHMQSGLWACTAECKILGHSDRCWSPSCSGPNAHPSPHPPAQMSTFCKSTSLPRDPLRRDNYYQAQLPKTVGLQSVYEKVLHRDYDRTVTLLSPPRPGRLPDLQEIGVPLYQSPPGRYLSPKKGANENV</t>
  </si>
  <si>
    <t>MASPRSSGQPGPPPPPPPPPARLLLLLLLPLLLPLAPGAWGWARGAPRPPPSSPPLSIMGLMPLTKEVAKGSIGRGVLPAVELAIEQIRNESLLRPYFLDLRLYDTECDNAKGLKAFYDAIKYGPNHLMVFGGVCPSVTSIIAESLQGWNLVQLSFAATTPVLADKKKYPYFFRTVPSDNAVNPAILKLLKHYQWKRVGTLTQDVQRFSEVRNDLTGVLYGEDIEISDTESFSNDPCTSVKKLKGNDVRIILGQFDQNMAAKVFCCAYEENMYGSKYQWIIPGWYEPSWWEQVHTEANSSRCLRKNLLAAMEGYIGVDFEPLSSKQIKTISGKTPQQYEREYNNKRSGVGPSKFHGYAYDGIWVIAKTLQRAMETLHASSRHQRIQDFNYTDHTLGRIILNAMNETNFFGVTGQVVFRNGERMGTIKFTQFQDSREVKVGEYNAVADTLEIINDTIRFQGSEPPKDKTIILEQLRKISLPLYSILSALTILGMIMASAFLFFNIKNRNQKLIKMSSPYMNNLIILGGMLSYASIFLFGLDGSFVSEKTFETLCTVRTWILTVGYTTAFGAMFAKTWRVHAIFKNVKMKKKIIKDQKLLVIVGGMLLIDLCILICWQAVDPLRRTVEKYSMEPDPAGRDISIRPLLEHCENTHMTIWLGIVYAYKGLLMLFGCFLAWETRNVSIPALNDSKYIGMSVYNVGIMCIIGAAVSFLTRDQPNVQFCIVALVIIFCSTITLCLVFVPKLITLRTNPDAATQNRRFQFTQNQKKEDSKTSTSVTSVNQASTSRLEGLQSENHRLRMKITELDKDLEEVTMQLQDTPEKTTYIKQNHYQELNDILNLGNFTESTDGGKAILKNHLDQNPQLQWNTTEPSRTCKDPIEDINSPEHIQRRLSLQLPILHHAYLPSIGGVDASCVSPCVSPTASPRHRHVPPSFRVMVSGL</t>
  </si>
  <si>
    <t>10.3390/ijms17091513 (brain metastasis)</t>
  </si>
  <si>
    <t>MTQRSIAGPICNLKFVTLLVALSSELPFLGAGVQLQDNGYNGLLIAINPQVPENQNLISNIKEMITEASFYLFNATKRRVFFRNIKILIPATWKANNNSKIKQESYEKANVIVTDWYGAHGDDPYTLQYRGCGKEGKYIHFTPNFLLNDNLTAGYGSRGRVFVHEWAHLRWGVFDEYNNDKPFYINGQNQIKVTRCSSDITGIFVCEKGPCPQENCIISKLFKEGCTFIYNSTQNATASIMFMQSLSSVVEFCNASTHNQEAPNLQNQMCSLRSAWDVITDSADFHHSFPMNGTELPPPPTFSLVQAGDKVVCLVLDVSSKMAEADRLLQLQQAAEFYLMQIVEIHTFVGIASFDSKGEIRAQLHQINSNDDRKLLVSYLPTTVSAKTDISICSGLKKGFEVVEKLNGKAYGSVMILVTSGDDKLLGNCLPTVLSSGSTIHSIALGSSAAPNLEELSRLTGGLKFFVPDISNSNSMIDAFSRISSGTGDIFQQHIQLESTGENVKPHHQLKNTVTVDNTVGNDTMFLVTWQASGPPEIILFDPDGRKYYTNNFITNLTFRTASLWIPGTAKPGHWTYTLNNTHHSLQALKVTVTSRASNSAVPPATVEAFVERDSLHFPHPVMIYANVKQGFYPILNATVTATVEPETGDPVTLRLLDDGAGADVIKNDGIYSRYFFSFAANGRYSLKVHVNHSPSISTPAHSIPGSHAMYVPGYTANGNIQMNAPRKSVGRNEEERKWGFSRVSSGGSFSVLGVPAGPHPDVFPPCKIIDLEAVKVEEELTLSWTAPGEDFDQGQATSYEIRMSKSLQNIQDDFNNAILVNTSKRNPQQAGIREIFTFSPQISTNGPEHQPNGETHESHRIYVAIRAMDRNSLQSAVSNIAQAPLFIPPNSDPVPARDYLILKGVLTAMGLIGIICLIIVVTHHTLSRKKRADKKENGTKLL</t>
  </si>
  <si>
    <t>10.21037/tlcr-19-477 (brain metastasis)</t>
  </si>
  <si>
    <t>MDPMELRNVNIEPDDESSSGESAPDSYIGIGNSEKAAMSSQFANEDTESQKFLTNGFLGKKKLADYADEHHPGTTSFGMSSFNLSNAIMGSGILGLSYAMANTGIILFIIMLLAVAILSLYSVHLLLKTAKEGGSLIYEKLGEKAFGWPGKIGAFVSITMQNIGAMSSYLFIIKYELPEVIRAFMGLEENTGEWYLNGNYLIIFVSVGIILPLSLLKNLGYLGYTSGFSLTCMVFFVSVVIYKKFQIPCPLPVLDHSVGNLSFNNTLPMHVVMLPNNSESSDVNFMMDYTHRNPAGLDENQAKGSLHDSGVEYEAHSDDKCEPKYFVFNSRTAYAIPILVFAFVCHPEVLPIYSELKDRSRRKMQTVSNISITGMLVMYLLAALFGYLTFYGEVEDELLHAYSKVYTLDIPLLMVRLAVLVAVTLTVPIVLFPIRTSVITLLFPKRPFSWIRHFLIAAVLIALNNVLVILVPTIKYIFGFIGASSATMLIFILPAVFYLKLVKKETFRSPQKVGALIFLVVGIFFMIGSMALIIIDWIYDPPNSKHH</t>
  </si>
  <si>
    <t>MFGAASRMDTTAVCTGGVTESRGIVDSLQKFSSLPAYLPTNLHISNAEESFFLKEANQDLTRNSSLQARVEPFFIYRARTPPIINASYGPFSVEKIIPQELLLTSTAFGNMDKFPFNWKLKSHILDSSIYSNRPKVQTLFYVTGMGWDDSDLTEDLPCVKMFAFPEAREVAASCRLQGAPGLCVAELELLPEWFSSGLDLEPEEEIPALLGGTTMELFFTLYPADKAGQCPLEEEGKWENNIHSGLESPQQAFPARERIGSVVVYPTQDDLKWSLVSLDENVVISVPLNLVREGDTATFLVSLTSSSVADQFTLRIKAAAGVKITAVRVSSEDQWAVQEEIDNGSTQTSATLTCMGHRPDTQSRVNGSFYEILQVDFGIDNSSDLAGAQQITWQVEYPIEDSMSELVVSEIFVSQTTFVGIVPLAMDTEVLNTAILTGKPVSVPVKVVGVQEDGSVVDVSESVECKSADEDVIKVSNNCDSIFVNGKEMKSKVDTIVNFTHQHFTSQFEVTVWAPRLPLQIEISDTELSQIKGWRIPVAANRRPTRESDDEDDEEKKGRGCSLQYQHATVRVLTQFVAESPDLGQLTYMLGPDWQFDITDLVTEFMKVEEPKIAQLQDGRTLAGREPGITTVQVLSPLSDSILAEKTVIVLDDRVTIAELGVQLVAGMSLSLQPHRADKRAIVSTAAALDVLQSPQQEAIVSSWILFSDGSVTPLDIYDPKDYSVTVSSLDEMVVSVQANLESKWPIVVAEGEGQGPLIKLEMMISEPCQKTKRKSVLAVGKGNVKVKFEPSSDEHQGGSNDIEGINREYKDHLSNSIEREGNQERAVQEWFHRGTPVGQEESTNKSTTPQSPMEGKNKLLKSGGPDAFTSFPTQGKSPDPNNPSDLTVTSRGLTDLEIGMYALLCVFCLAILVFLINCVAFAWKYRHKRFAVSEQGNIPHSHDWVWLGNEVELLENPVDITLPSEECTTMIDRGLQFEERNFLLNGSSQKTFHSQLLRPSDYVYEKEIKNEPMNSSGPKRKRVKFTSYTTILPEDGGPYTNSILFDSDDNIKWVCQDMGLGDSQDFRDYMESLQDQM</t>
  </si>
  <si>
    <t>10.1016/j.taap.2018.12.018 (BBB functions)</t>
  </si>
  <si>
    <t>MMGSPVSHLLAGFCVWVVLGWVGGSVPNLGPAEQEQNHYLAQLFGLYGENGTLTAGGLARLLHSLGLGRVQGLRLGQHGPLTGRAASPAADNSTHRPQNPELSVDVWAGMPLGPSGWGDLEESKAPHLPRGPAPSGLDLLHRLLLLDHSLADHLNEDCLNGSQLLVNFGLSPAAPLTPRQFALLCPALLYQIDSRVCIGAPAPAPPGDLLSALLQSALAVLLLSLPSPLSLLLLRLLGPRLLRPLLGFLGALAVGTLCGDALLHLLPHAQEGRHAGPGGLPEKDLGPGLSVLGGLFLLFVLENMLGLLRHRGLRPRCCRRKRRNLETRNLDPENGSGMALQPLQAAPEPGAQGQREKNSQHPPALAPPGHQGHSHGHQGGTDITWMVLLGDGLHNLTDGLAIGAAFSDGFSSGLSTTLAVFCHELPHELGDFAMLLQSGLSFRRLLLLSLVSGALGLGGAVLGVGLSLGPVPLTPWVFGVTAGVFLYVALVDMLPALLRPPEPLPTPHVLLQGLGLLLGGGLMLAITLLEERLLPVTTEG</t>
  </si>
  <si>
    <t>MTKEYQDLQHLDNEESDHHQLRKGPPPPQPLLQRLCSGPRLLLLSLGLSLLLLVVVCVIGSQNSQLQEELRGLRETFSNFTASTEAQVKGLSTQGGNVGRKMKSLESQLEKQQKDLSEDHSSLLLHVKQFVSDLRSLSCQMAALQGNGSERTCCPVNWVEHERSCYWFSRSGKAWADADNYCRLEDAHLVVVTSWEEQKFVQHHIGPVNTWMGLHDQNGPWKWVDGTDYETGFKNWRPEQPDDWYGHGLGGGEDCAHFTDDGRWNDDVCQRPYRWVCETELDKASQEPPLL</t>
  </si>
  <si>
    <t>10.1038/s41467-018-05030-w (brain metastasis)</t>
  </si>
  <si>
    <t>MEAPEEPAPVRGGPEATLEVRGSRCLRLSAFREELRALLVLAGPAFLVQLMVFLISFISSVFCGHLGKLELDAVTLAIAVINVTGVSVGFGLSSACDTLISQTYGSQNLKHVGVILQRSALVLLLCCFPCWALFLNTQHILLLFRQDPDVSRLTQTYVTIFIPALPATFLYMLQVKYLLNQGIVLPQIVTGVAANLVNALANYLFLHQLHLGVIGSALANLISQYTLALLLFLYILGKKLHQATWGGWSLECLQDWASFLRLAIPSMLMLCMEWWAYEVGSFLSGILGMVELGAQSIVYELAIIVYMVPAGFSVAASVRVGNALGAGDMEQARKSSTVSLLITVLFAVAFSVLLLSCKDHVGYIFTTDRDIINLVAQVVPIYAVSHLFEALACTSGGVLRGSGNQKVGAIVNTIGYYVVGLPIGIALMFATTLGVMGLWSGIIICTVFQAVCFLGFIIQLNWKKACQQAQVHANLKVNNVPRSGNSALPQDPLHPGCPENLEGILTNDVGKTGEPQSDQQMRQEEPLPEHPQDGAKLSRKQLVLRRGLLLLGVFLILLVGILVRFYVRIQ</t>
  </si>
  <si>
    <t>MVGKMWPVLWTLCAVRVTVDAISVETPQDVLRASQGKSVTLPCTYHTSTSSREGLIQWDKLLLTHTERVVIWPFSNKNYIHGELYKNRVSISNNAEQSDASITIDQLTMADNGTYECSVSLMSDLEGNTKSRVRLLVLVPPSKPECGIEGETIIGNNIQLTCQSKEGSPTPQYSWKRYNILNQEQPLAQPASGQPVSLKNISTDTSGYYICTSSNEEGTQFCNITVAVRSPSMNVALYVGIAVGVVAALIIIGIIIYCCCCRGKDDNTEDKEDARPNREAYEEPPEQLRELSREREEEDDYRQEEQRSTGRESPDHLDQ</t>
  </si>
  <si>
    <t>MKITSTSCICPVLVCLCFVQRCYGTAHHSSIKVMRNQTKHIEGETEVHHRPKRGWVWNQFFVLEEHMGPDPQYVGKLHSNSDKGDGSVKYILTGEGAGTIFIIDDTTGDIHSTKSLDREQKTHYVLHAQAIDRRTNKPLEPESEFIIKVQDINDNAPKFTDGPYIVTVPEMSDMGTSVLQVTATDADDPTYGNSARVVYSILQGQPYFSVDPKTGVIRTALHNMDREAREHYSVVIQAKDMAGQVGGLSGSTTVNITLTDVNDNPPRFPQKHYQLYVPESAQVGSAVGKIKANDADTGSNADMTYSIINGDGMGIFSISTDKETREGILSLKKPLNYEKKKSYTLNIEGANTHLDFRFSHLGPFKDATMLKIIVGDVDEPPLFSMPSYLMEVYENAKIGTVVGTVLAQDPDSTNSLVRYFINYNVEDDRFFNIDANTGTIRTTKVLDREETPWYNITVTASEIDNPDLLSHVTVGIRVLDVNDNPPELAREYDIIVCENSKPGQVIHTISATDKDDFANGPRFNFFLDERLPVNPNFTLKDNEDNTASILTRRRRFSRTVQDVYYLPIMISDGGIPSLSSSSTLTIRVCACERDGRVRTCHAEAFLSSAGLSTGALIAILLCVLILLAIVVLFITLRRSKKEPLIISEEDVRENVVTYDDEGGGEEDTEAFDITALRNPSAAEELKYRRDIRPEVKLTPRHQTSSTLESIDVQEFIKQRLAEADLDPSVPPYDSLQTYAYEGQRSEAGSISSLDSATTQSDQDYHYLGDWGPEFKKLAELYGEIESERTT</t>
  </si>
  <si>
    <t>10.3389/fnins.2019.00655 (BBB functions)</t>
  </si>
  <si>
    <t>MDVKDRRHRSLTRGRCGKECRYTSSSLDSEDCRVPTQKSYSSSETLKAYDHDSRMHYGNRVTDLIHRESDEFPRQGTNFTLAELGICEPSPHRSGYCSDMGILHQGYSLSTGSDADSDTEGGMSPEHAIRLWGRGIKSRRSSGLSSRENSALTLTDSDNENKSDDENGRPIPPTSSPSLLPSAQLPSSHNPPPVSCQMPLLDSNTSHQIMDTNPDEEFSPNSYLLRACSGPQQASSSGPPNHHSQSTLRPPLPPPHNHTLSHHHSSANSLNRNSLTNRRSQIHAPAPAPNDLATTPESVQLQDSWVLNSNVPLETRHFLFKTSSGSTPLFSSSSPGYPLTSGTVYTPPPRLLPRNTFSRKAFKLKKPSKYCSWKCAALSAIAAALLLAILLAYFIAMHLLGLNWQLQPADGHTFNNGIRTGLPGNDDVATMPSGGKVPWSLKNSSIDSGEAEVGRRVTQEVPPGVFWRSQIHISQPQFLKFNISLGKDALFGVYIRRGLPPSHAQYDFMERLDGKEKWSVVESPRERRSIQTLVQNEAVFVQYLDVGLWHLAFYNDGKDKEMVSFNTVVLDSVQDCPRNCHGNGECVSGVCHCFPGFLGADCAKAACPVLCSGNGQYSKGTCQCYSGWKGAECDVPMNQCIDPSCGGHGSCIDGNCVCSAGYKGEHCEEVDCLDPTCSSHGVCVNGECLCSPGWGGLNCELARVQCPDQCSGHGTYLPDTGLCSCDPNWMGPDCSVEVCSVDCGTHGVCIGGACRCEEGWTGAACDQRVCHPRCIEHGTCKDGKCECREGWNGEHCTIGRQTAGTETDGCPDLCNGNGRCTLGQNSWQCVCQTGWRGPGCNVAMETSCADNKDNEGDGLVDCLDPDCCLQSACQNSLLCRGSRDPLDIIQQGQTDWPAVKSFYDRIKLLAGKDSTHIIPGENPFNSSLVSLIRGQVVTTDGTPLVGVNVSFVKYPKYGYTITRQDGTFDLIANGGASLTLHFERAPFMSQERTVWLPWNSFYAMDTLVMKTEENSIPSCDLSGFVRPDPIIISSPLSTFFSAAPGQNPIVPETQVLHEEIELPGSNVKLRYLSSRTAGYKSLLKITMTQSTVPLNLIRVHLMVAVEGHLFQKSFQASPNLAYTFIWDKTDAYGQRVYGLSDAVVSVGFEYETCPSLILWEKRTALLQGFELDPSNLGGWSLDKHHILNVKSGILHKGTGENQFLTQQPAIITSIMGNGRRRSISCPSCNGLAEGNKLLAPVALAVGIDGSLYVGDFNYIRRIFPSRNVTSILELRNKEFKHSNNPAHKYYLAVDPVSGSLYVSDTNSRRIYRVKSLSGTKDLAGNSEVVAGTGEQCLPFDEARCGDGGKAIDATLMSPRGIAVDKNGLMYFVDATMIRKVDQNGIISTLLGSNDLTAVRPLSCDSSMDVAQVRLEWPTDLAVNPMDNSLYVLENNVILRITENHQVSIIAGRPMHCQVPGIDYSLSKLAIHSALESASAIAISHTGVLYITETDEKKINRLRQVTTNGEICLLAGAASDCDCKNDVNCNCYSGDDAYATDAILNSPSSLAVAPDGTIYIADLGNIRIRAVSKNKPVLNAFNQYEAASPGEQELYVFNADGIHQYTVSLVTGEYLYNFTYSTDNDVTELIDNNGNSLKIRRDSSGMPRHLLMPDNQIITLTVGTNGGLKVVSTQNLELGLMTYDGNTGLLATKSDETGWTTFYDYDHEGRLTNVTRPTGVVTSLHREMEKSITIDIENSNRDDDVTVITNLSSVEASYTVVQDQVRNSYQLCNNGTLRVMYANGMGISFHSEPHVLAGTITPTIGRCNISLPMENGLNSIEWRLRKEQIKGKVTIFGRKLRVHGRNLLSIDYDRNIRTEKIYDDHRKFTLRIIYDQVGRPFLWLPSSGLAAVNVSYFFNGRLAGLQRGAMSERTDIDKQGRIVSRMFADGKVWSYSYLDKSMVLLLQSQRQYIFEYDSSDRLLAVTMPSVARHSMSTHTSIGYIRNIYNPPESNASVIFDYSDDGRILKTSFLGTGRQVFYKYGKLSKLSEIVYDSTAVTFGYDETTGVLKMVNLQSGGFSCTIRYRKIGPLVDKQIYRFSEEGMVNARFDYTYHDNSFRIASIKPVISETPLPVDLYRYDEISGKVEHFGKFGVIYYDINQIITTAVMTLSKHFDTHGRIKEVQYEMFRSLMYWMTVQYDSMGRVIKRELKLGPYANTTKYTYDYDGDGQLQSVAVNDRPTWRYSYDLNGNLHLLNPGNSVRLMPLRYDLRDRITRLGDVQYKIDDDGYLCQRGSDIFEYNSKGLLTRAYNKASGWSVQYRYDGVGRRASYKTNLGHHLQYFYSDLHNPTRITHVYNHSNSEITSLYYDLQGHLFAMESSSGEEYYVASDNTGTPLAVFSINGLMIKQLQYTAYGEIYYDSNPDFQMVIGFHGGLYDPLTKLVHFTQRDYDVLAGRWTSPDYTMWKNVGKEPAPFNLYMFKSNNPLSSELDLKNYVTDVKSWLVMFGFQLSNIIPGFPRAKMYFVPPPYELSESQASENGQLITGVQQTTERHNQAFMALEGQVITKKLHASIREKAGHWFATTTPIIGKGIMFAIKEGRVTTGVSSIASEDSRKVASVLNNAYYLDKMHYSIEGKDTHYFVKIGSADGDLVTLGTTIGRKVLESGVNVTVSQPTLLVNGRTRRFTNIEFQYSTLLLSIRYGLTPDTLDEEKARVLDQARQRALGTAWAKEQQKARDGREGSRLWTEGEKQQLLSTGRVQGYEGYYVLPVEQYPELADSSSNIQFLRQNEMGKR</t>
  </si>
  <si>
    <t>MHRDAWLPRPAFSLTGLSLFFSLVPPGRSMEVTVPATLNVLNGSDARLPCTFNSCYTVNHKQFSLNWTYQECNNCSEEMFLQFRMKIINLKLERFQDRVEFSGNPSKYDVSVMLRNVQPEDEGIYNCYIMNPPDRHRGHGKIHLQVLMEEPPERDSTVAVIVGASVGGFLAVVILVLMVVKCVRRKKEQKLSTDDLKTEEEGKTDGEGNPDDGAK</t>
  </si>
  <si>
    <t>MPERLAEMLLDLWTPLIILWITLPPCIYMAPMNQSQVLMSGSPLELNSLGEEQRILNRSKRGWVWNQMFVLEEFSGPEPILVGRLHTDLDPGSKKIKYILSGDGAGTIFQINDVTGDIHAIKRLDREEKAEYTLTAQAVDWETSKPLEPPSEFIIKVQDINDNAPEFLNGPYHATVPEMSILGTSVTNVTATDADDPVYGNSAKLVYSILEGQPYFSIEPETAIIKTALPNMDREAKEEYLVVIQAKDMGGHSGGLSGTTTLTVTLTDVNDNPPKFAQSLYHFSVPEDVVLGTAIGRVKANDQDIGENAQSSYDIIDGDGTALFEITSDAQAQDGIIRLRKPLDFETKKSYTLKVEAANVHIDPRFSGRGPFKDTATVKIVVEDADEPPVFSSPTYLLEVHENAALNSVIGQVTARDPDITSSPIRFSIDRHTDLERQFNINADDGKITLATPLDRELSVWHNITIIATEIRNHSQISRVPVAIKVLDVNDNAPEFASEYEAFLCENGKPGQVIQTVSAMDKDDPKNGHYFLYSLLPEMVNNPNFTIKKNEDNSLSILAKHNGFNRQKQEVYLLPIIISDSGNPPLSSTSTLTIRVCGCSNDGVVQSCNVEAYVLPIGLSMGALIAILACIILLLVIVVLFVTLRRHKNEPLIIKDDEDVRENIIRYDDEGGGEEDTEAFDIATLQNPDGINGFLPRKDIKPDLQFMPRQGLAPVPNGVDVDEFINVRLHEADNDPTAPPYDSIQIYGYEGRGSVAGSLSSLESTTSDSDQNFDYLSDWGPRFKRLGELYSVGESDKET</t>
  </si>
  <si>
    <t>MALAGLCALLACCWGPAAVLATAAGDVDPSKELECKLKSITVSALPFLRENDLSIMHSPSASEPKLLFSVRNDFPGEMVVVDDLENTELPYFVLEISGNTEDIPLVRWRQQWLENGTLLFHIHHQDGAPSLPGQDPTEEPQHESAEEELRILHISVMGGMIALLLSILCLVMILYTRRRWCKRRRVPQPQKSASAEAANEIHYIPSVLIGGHGRESLRNARVQGHNSSGTLSIRETPILDGYEYDITDLRHHLQRECMNGGEDFASQVTRTLDSLQGCNEKSGMDLTPGSDNAKLSLMNKYKDNIIATSPVDSNHQQATLLSHTSSSQRKRINNKARAGSAFLNPEGDSGTEAENDPQLTFYTDPSRSRRRSRVGSPRSPVNKTTLTLISITSCVIGLVCSSHVNCPLVVKITLHVPEHLIADGSRFILLEGSQLDASDWLNPAQVVLFSQQNSSGPWAMDLCARRLLDPCEHQCDPETGRREHRAAGECLCYEGYMKDPVHKHLCIRNEWGTNQGPWPYTIFQRGFDLVLGEQPSDKIFRFTYTLGEGMWLPLSKSFVIPPAELAINPSAKCKTDMTVMEDAVEVREELMTSSSFDSLEVLLDSFGPVRDCSKDNGGCSKNFRCISDRKLDSTGCVCPSGLSPMKDSSGCYDRHIGVDCSDGFNGGCEQLCLQQMAPFPDDPTLYNILMFCGCIEDYKLGVDGRSCQLITETCPEGSDCGESRELPMNQTLFGEMFFGYNNHSKEVAAGQVLKGTFRQNNFARGLDQQLPDGLVVATVPLENQCLEEISEPTPDPDFLTGMVNFSEVSGYPVLQHWKVRSVMYHIKLNQVAISQALSNALHSLDGATSRADFVALLDQFGNHYIQEAIYGFEESCSIWYPNKQVQRRLWLEYEDISKGNSPSDESEERERDPKVLTFPEYITSLSDSGTKHMAAGVRMECHSKGRCPSSCPLCHVTSSPDTPAEPVLLEVTKAAPIYELVTNNQTQRLLQEATMSSLWCSGTGDVIEDWCRCDSTAFGADGLPTCAPLPQPVLRLSTVHEPSSTLVVLEWEHSEPPIGVQIVDYLLRQEKVTDRMDHSKVETETVLSFVDDIISGAKSPCAMPSQVPDKQLTTISLIIRCLEPDTIYMFTLWGVDNTGRRSRPSDVIVKTPCPVVDDVKAQEIADKIYNLFNGYTSGKEQQTAYNTLLDLGSPTLHRVLYHYNQHYESFGEFTWRCEDELGPRKAGLILSQLGDLSSWCNGLLQEPKISLRRSSLKYLGCRYSEIKPYGLDWAELSRDLRKTCEEQTLSIPYNDYGDSKEI</t>
  </si>
  <si>
    <t>10.1186/s12974-019-1621-2 (BBB functions)</t>
  </si>
  <si>
    <t>MKVGVLWLISFFTFTDGHGGFLGKNDGIKTKKELIVNKKKHLGPVEEYQLLLQVTYRDSKEKRDLRNFLKLLKPPLLWSHGLIRIIRAKATTDCNSLNGVLQCTCEDSYTWFPPSCLDPQNCYLHTAGALPSCECHLNNLSQSVNFCERTKIWGTFKINERFTNDLLNSSSAIYSKYANGIEIQLKKAYERIQGFESVQVTQFRNGSIVAGYEVVGSSSASELLSAIEHVAEKAKTALHKLFPLEDGSFRVFGKAQCNDIVFGFGSKDDEYTLPCSSGYRGNITAKCESSGWQVIRETCVLSLLEELNKNFSMIVGNATEAAVSSFVQNLSVIIRQNPSTTVGNLASVVSILSNISSLSLASHFRVSNSTMEDVISIADNILNSASVTNWTVLLREEKYASSRLLETLENISTLVPPTALPLNFSRKFIDWKGIPVNKSQLKRGYSYQIKMCPQNTSIPIRGRVLIGSDQFQRSLPETIISMASLTLGNILPVSKNGNAQVNGPVISTVIQNYSINEVFLFFSKIESNLSQPHCVFWDFSHLQWNDAGCHLVNETQDIVTCQCTHLTSFSILMSPFVPSTIFPVVKWITYVGLGISIGSLILCLIIEALFWKQIKKSQTSHTRRICMVNIALSLLIADVWFIVGATVDTTVNPSGVCTAAVFFTHFFYLSLFFWMLMLGILLAYRIILVFHHMAQHLMMAVGFCLGYGCPLIISVITIAVTQPSNTYKRKDVCWLNWSNGSKPLLAFVVPALAIVAVNFVVVLLVLTKLWRPTVGERLSRDDKATIIRVGKSLLILTPLLGLTWGFGIGTIVDSQNLAWHVIFALLNAFQGFFILCFGILLDSKLRQLLFNKLSALSSWKQTEKQNSSDLSAKPKFSKPFNPLQNKGHYAFSHTGDSSDNIMLTQFVSNE</t>
  </si>
  <si>
    <t>MSYYGSSYHIINADAKYPGYPPEHIIAEKRRARRRLLHKDGSCNVYFKHIFGEWGSYVVDIFTTLVDTKWRHMFVIFSLSYILSWLIFGSVFWLIAFHHGDLLNDPDITPCVDNVHSFTGAFLFSLETQTTIGYGYRCVTEECSVAVLMVILQSILSCIINTFIIGAALAKMATARKRAQTIRFSYFALIGMRDGKLCLMWRIGDFRPNHVVEGTVRAQLLRYTEDSEGRMTMAFKDLKLVNDQIILVTPVTIVHEIDHESPLYALDRKAVAKDNFEILVTFIYTGDSTGTSHQSRSSYVPREILWGHRFNDVLEVKRKYYKVNCLQFEGSVEVYAPFCSAKQLDWKDQQLHIEKAPPVRESCTSDTKARRRSFSAVAIVSSCENPEETTTSATHEYRETPYQKALLTLNRISVESQM</t>
  </si>
  <si>
    <t>10.3389/fncel.2020.00139 (BBB functions)</t>
  </si>
  <si>
    <t>MGPGEALLAGLLVMVLAVALLSNALVLLCCAYSAELRTRASGVLLVNLSLGHLLLAALDMPFTLLGVMRGRTPSAPGACQVIGFLDTFLASNAALSVAALSADQWLAVGFPLRYAGRLRPRYAGLLLGCAWGQSLAFSGAALGCSWLGYSSAFASCSLRLPPEPERPRFAAFTATLHAVGFVLPLAVLCLTSLQVHRVARRHCQRMDTVTMKALALLADLHPSVRQRCLIQQKRRRHRATRKIGIAIATFLICFAPYVMTRLAELVPFVTVNAQWGILSKCLTYSKAVADPFTYSLLRRPFRQVLAGMVHRLLKRTPRPASTHDSSLDVAGMVHQLLKRTPRPASTHNGSVDTENDSCLQQTH</t>
  </si>
  <si>
    <t>MGDMTNSDFYSKNQRNESSHGGEFGCTMEELRSLMELRGTEAVVKIKETYGDTEAICRRLKTSPVEGLPGTAPDLEKRKQIFGQNFIPPKKPKTFLQLVWEALQDVTLIILEIAAIISLGLSFYHPPGEGNEGCATAQGGAEDEGEAEAGWIEGAAILLSVICVVLVTAFNDWSKEKQFRGLQSRIEQEQKFTVVRAGQVVQIPVAEIVVGDIAQVKYGDLLPADGLFIQGNDLKIDESSLTGESDQVRKSVDKDPMLLSGTHVMEGSGRMLVTAVGVNSQTGIIFTLLGAGGEEEEKKDKKGVKKGDGLQLPAADGAAASNAADSANASLVNGKMQDGNVDASQSKAKQQDGAAAMEMQPLKSAEGGDADDRKKASMHKKEKSVLQGKLTKLAVQIGKAGLVMSAITVIILVLYFTVDTFVVNKKPWLPECTPVYVQYFVKFFIIGVTVLVVAVPEGLPLAVTISLAYSVKKMMKDNNLVRHLDACETMGNATAICSDKTGTLTTNRMTVVQAYVGDVHYKEIPDPSSINTKTMELLINAIAINSAYTTKILPPEKEGALPRQVGNKTECGLLGFVLDLKQDYEPVRSQMPEEKLYKVYTFNSVRKSMSTVIKLPDESFRMYSKGASEIVLKKCCKILNGAGEPRVFRPRDRDEMVKKVIEPMACDGLRTICVAYRDFPSSPEPDWDNENDILNELTCICVVGIEDPVRPEVPEAIRKCQRAGITVRMVTGDNINTARAIAIKCGIIHPGEDFLCLEGKEFNRRIRNEKGEIEQERIDKIWPKLRVLARSSPTDKHTLVKGIIDSTHTEQRQVVAVTGDGTNDGPALKKADVGFAMGIAGTDVAKEASDIILTDDNFSSIVKAVMWGRNVYDSISKFLQFQLTVNVVAVIVAFTGACITQDSPLKAVQMLWVNLIMDTFASLALATEPPTETLLLRKPYGRNKPLISRTMMKNILGHAVYQLALIFTLLFVGEKMFQIDSGRNAPLHSPPSEHYTIIFNTFVMMQLFNEINARKIHGERNVFDGIFRNPIFCTIVLGTFAIQIVIVQFGGKPFSCSPLQLDQWMWCIFIGLGELVWGQVIATIPTSRLKFLKEAGRLTQKEEIPEEELNEDVEEIDHAERELRRGQILWFRGLNRIQTQIRVVKAFRSSLYEGLEKPESRTSIHNFMAHPEFRIEDSQPHIPLIDDTDLEEDAALKQNSSPPSSLNKNNSAIDSGINLTTDTSKSATSSSPGSPIHSLETSL</t>
  </si>
  <si>
    <t>10.1158/0008-5472.CAN-12-2194 (brain metastasis)</t>
  </si>
  <si>
    <t>MAPGAPSSSPSPILAVLLFSSLVLSPAQAIVVYTDREVHGAVGSRVTLHCSFWSSEWVSDDISFTWRYQPEGGRDAISIFHYAKGQPYIDEVGTFKERIQWVGDPRWKDGSIVIHNLDYSDNGTFTCDVKNPPDIVGKTSQVTLYVFEKVPTRYGVVLGAVIGGVLGVVLLLLLLFYVVRYCWLRRQAALQRRLSAMEKGKLHKPGKDASKRGRQTPVLYAMLDHSRSTKAVSEKKAKGLGESRKDKK</t>
  </si>
  <si>
    <t>MAKDFQDIQQLSSEENDHPFHQGEGPGTRRLNPRRGNPFLKGPPPAQPLAQRLCSMVCFSLLALSFNILLLVVICVTGSQSEGHGGAQLQAELRSLKEAFSNFSSSTLTEVQAISTHGGSVGDKITSLGAKLEKQQQDLKADHDALLFHLKHFPVDLRFVACQMELLHSNGSQRTCCPVNWVEHQGSCYWFSHSGKAWAEAEKYCQLENAHLVVINSWEEQKFIVQHTNPFNTWIGLTDSDGSWKWVDGTDYRHNYKNWAVTQPDNWHGHELGGSEDCVEVQPDGRWNDDFCLQVYRWVCEKRRNATGEVA</t>
  </si>
  <si>
    <t>10.1084/jem.20161668 (BBB functions)</t>
  </si>
  <si>
    <t>MLLFVLTCLLAVFPAISTKSPIFGPEEVNSVEGNSVSITCYYPPTSVNRHTRKYWCRQGARGGCITLISSEGYVSSKYAGRANLTNFPENGTFVVNIAQLSQDDSGRYKCGLGINSRGLSFDVSLEVSQGPGLLNDTKVYTVDLGRTVTINCPFKTENAQKRKSLYKQIGLYPVLVIDSSGYVNPNYTGRIRLDIQGTGQLLFSVVINQLRLSDAGQYLCQAGDDSNSNKKNADLQVLKPEPELVYEDLRGSVTFHCALGPEVANVAKFLCRQSSGENCDVVVNTLGKRAPAFEGRILLNPQDKDGSFSVVITGLRKEDAGRYLCGAHSDGQLQEGSPIQAWQLFVNEESTIPRSPTVVKGVAGGSVAVLCPYNRKESKSIKYWCLWEGAQNGRCPLLVDSEGWVKAQYEGRLSLLEEPGNGTFTVILNQLTSRDAGFYWCLTNGDTLWRTTVEIKIIEGEPNLKVPGNVTAVLGETLKVPCHFPCKFSSYEKYWCKWNNTGCQALPSQDEGPSKAFVNCDENSRLVSLTLNLVTRADEGWYWCGVKQGHFYGETAAVYVAVEERKAAGSRDVSLAKADAAPDEKVLDSGFREIENKAIQDPRLFAEEKAVADTRDQADGSRASVDSGSSEEQGGSSRALVSTLVPLGLVLAVGAVAVGVARARHRKNVDRVSIRSYRTDISMSDFENSREFGANDNMGASSITQETSLGGKEEFVATTESTTETKEPKKAKRSSKEEAEMAYKDFLLQSSTVAAEAQDGPQEA</t>
  </si>
  <si>
    <t>10.1016/j.ajpath.2011.04.037 (brain metastasis)</t>
  </si>
  <si>
    <t>MTEDKVTGTLVFTVITAVLGSFQFGYDIGVINAPQQVIISHYRHVLGVPLDDRKAINNYVINSTDELPTISYSMNPKPTPWAEEETVAAAQLITMLWSLSVSSFAVGGMTASFFGGWLGDTLGRIKAMLVANILSLVGALLMGFSKLGPSHILIIAGRSISGLYCGLISGLVPMYIGEIAPTALRGALGTFHQLAIVTGILISQIIGLEFILGNYDLWHILLGLSGVRAILQSLLLFFCPESPRYLYIKLDEEVKAKQSLKRLRGYDDVTKDINEMRKEREEASSEQKVSIIQLFTNSSYRQPILVALMLHVAQQFSGINGIFYYSTSIFQTAGISKPVYATIGVGAVNMVFTAVSVFLVEKAGRRSLFLIGMSGMFVCAIFMSVGLVLLNKFSWMSYVSMIAIFLFVSFFEIGPGPIPWFMVAEFFSQGPRPAALAIAAFSNWTCNFIVALCFQYIADFCGPYVFFLFAGVLLAFTLFTFFKVPETKGKSFEEIAAEFQKKSGSAHRPKAAVEMKFLGATETV</t>
  </si>
  <si>
    <t>MEFLERTYLVNDKAAKMYAFTLESVELQQKPVNKDQCPRERPEELESGGMYHCHSGSKPTEKGANEYAYAKWKLCSASAICFIFMIAEVVGGHIAGSLAVVTDAAHLLIDLTSFLLSLFSLWLSSKPPSKRLTFGWHRAEILGALLSILCIWVVTGVLVYLACERLLYPDYQIQATVMIIVSSCAVAANIVLTVVLHQRCLGHNHKEVQANASVRAAFVHALGDLFQSISVLISALIIYFKPEYKIADPICTFIFSILVLASTITILKDFSILLMEGVPKSLNYSGVKELILAVDGVLSVHSLHIWSLTMNQVILSAHVATAASRDSQVVRREIAKALSKSFTMHSLTIQMESPVDQDPDCLFCEDPCD</t>
  </si>
  <si>
    <t>10.1186/s12967-017-1370-x (brain metastasis)</t>
  </si>
  <si>
    <t>MGRQKELVSRCGEMLHIRYRLLRQALAECLGTLILVMFGCGSVAQVVLSRGTHGGFLTINLAFGFAVTLGILIAGQVSGAHLNPAVTFAMCFLAREPWIKLPIYTLAQTLGAFLGAGIVFGLYYDAIWHFADNQLFVSGPNGTAGIFATYPSGHLDMINGFFDQFIGTASLIVCVLAIVDPYNNPVPRGLEAFTVGLVVLVIGTSMGFNSGYAVNPARDFGPRLFTALAGWGSAVFTTGQHWWWVPIVSPLLGSIAGVFVYQLMIGCHLEQPPPSNEEENVKLAHVKHKEQI</t>
  </si>
  <si>
    <t>MDIIMGHCVGTRPPACCLILLLFKLLATVSQGLPGTGPLGFHFTHSIYNATVYENSAARTYVNSQSRMGITLIDLSWDIKYRIVSGDEEGFFKAEEVIIADFCFLRIRTKGGNSAILNREIQDNYLLIVKGSVRGEDLEAWTKVNIQVLDMNDLRPLFSPTTYSVTIAESTPLRTSVAQVTATDADIGSNGEFYYYFKNKVDLFSVHPTSGVISLSGRLNYDEKNRYDLEILAVDRGMKLYGNNGVSSTAKLYVHIERINEHAPTIHVVTHVPFSLEKEPTYAVVTVDDLDDGANGEIESVSIVAGDPLDQFFLAKEGKWLNEYKIKERKQIDWESFPYGYNLTLQAKDKGSPQKCSALKAVYIGNPTRDTVPIRFEKEVYDVSISEFSPPGVVVAIVKLSPEPIDVEYKLSPGEDAVYFKINPRSGLIVTARPLNTVKKEVYKLEVTNKEGDLKAQVTISIEDANDHTPEFQQPLYDAYVNESVPVGTSVLTVSASDKDKGENGYITYSIASLNLLPFVINQFTGVISTTEELDFESSPEIYRFIVRASDWGSPYRHESEVNVTIRIGNVNDNSPLFEKVACQGVISYDFPVGGHITAVSAIDIDELELVKYKIISGNELGFFYLNPDSGVLQLKKSLTNSGIKNGNFALRITATDGENLADPMSINISVLHGKVSSKSFSCRETRVAQKLAEKLLIKAKANGKLNLEDGFLDFYSINRQGPYFDKSFPSDVAVKEDLPVGANILKIKAYDADSGFNGKVLFTISDGNTDSCFNIDMETGQLKVLMPMDREHTDLYLLNITIYDLGNPQKSSWRLLTINVEDANDNSPVFIQDSYSVNILESSGIGTEIIQVEARDKDLGSNGEVTYSVLTDTQQFAINSSTGIVYVADQLDRESKANYSLKIEARDKAESGQQLFSVVTLKVFLDDVNDCSPAFIPSSYSVKVLEDLPVGTVIAWLETHDPDLGLGGQVRYSLVNDYNGRFEIDKASGAIRLSKELDYEKQQFYNLTVRAKDKGRPVSLSSVSFVEVEVVDVNENLHTPYFPDFAVVGSVKENSRIGTSVLQVTARDEDSGRDGEIQYSIRDGSGLGRFSIDDESGVITAADILDRETMGSYWLTVYATDRGVVPLYSTIEVYIEVEDVNDNAPLTSEPIYYPVVMENSPKDVSVIQIQAEDPDSSSNEKLTYRITSGNPQNFFAINIKTGLITTTSRKLDREQQAEHFLEVTVTDGGPSPKQSTIWVVVQVLDENDNKPQFPEKVYQIKLPERDRKKRGEPIYRAFAFDRDEGPNAEISYSIVDGNDDGKFFIDPKTGMVSSRKQFTAGSYDILTIKAVDNGRPQKSSTARLHIEWIKKPPPSPIPLTFDEPFYNFTVMESDRVTEIVGVVSVQPANTPLWFDIVGGNFDSAFDAEKGVGTIVIAKPLDAEQRSIYNMSVEVTDGTNVAVTQVFIKVLDNNDNGPEFSQPNYDVTISEDVLPDTEILQIEATDRDEKHKLSYTVHSSIDSISMRKFRIDPSTGVLYTAERLDHEAQDKHILNIMVRDQEFPYRRNLARVIVNVEDANDHSPYFTNPLYEASVFESAALGSAVLQVTALDKDKGENAELIYTIEAGNTGNMFKIEPVLGIITICKEPDMTTMGQFVLSIKVTDQGSPPMSATAIVRISVTMSDNSHPKFIHKDYQAEVNENVDIGTSVILISAISQSTLIYEVKDGDINGIFTINPYSGVITTQKALDYERTSSYQLIIQATNMAGMASNATVNIQIVDENDNAPVFLFSQYSGSLSEAAPINSIVRSLDNSPLVIRATDADSNRNALLVYQIVESTAKKFFTVDSSTGAIRTIANLDHETIAHFHFHVHVRDSGSPQLTAESPVEVNIEVTDVNDNPPVFTQAVFETILLLPTYVGVEVLKVSATDPDSEVPPELTYSLMEGSLDHFLIDSNSGVLTIKNNNLSKDHYMLIVKVSDGKFYSTSMVTIMVKEAMDSGLHFTQSFYSTSISENNTNITKVAIVNAVGNRLNEPLKYSILNPGNKFKIKSTSGVIQTTGVPFDREEQELYELVVEASRELDHLRVARVVVRVNIEDINDNSPVFVGLPYYAAVQVDAEPGTLIYQVTAIDKDKGPNGEVTYVLQDDYGHFEINPNSGNVILKEAFNSDLSNIEYGVTILAKDGGKPSLSTSVELPITIVNKAMPVFDKPFYTASVNEDIRMNTPILSINATSPEGQGIIYIIIDGDPFKQFNIDFDTGVLKVVSPLDYEVTSAYKLTIRASDALTGARAEVTVDLLVNDVNDNPPIFDQPTYNTTLSEASLIGTPVLQVVSIDADSENNKMVHYQIVQDTYNSTDYFHIDSSSGLILTARMLDHELVQHCTLKVRSIDSGFPSLSSEVLVHIYISDVNDNPPVFNQLIYESYVSELAPRGHFVTCVQASDADSSDFDRLEYSILSGNDRTSFLMDSKSGVITLSNHRKQRMEPLYSLNVSVSDGLFTSTAQVHIRVLGANLYSPAFSQSTYVAEVRENVAAGTKVIHVRATDGDPGTYGQISYAIINDFAKDRFLIDSNGQVITTERLDRENPLEGDVSIFVRALDGGGRTTFCTVRVIVVDENDNAPQFMTVEYRASVRADVGRGHLVTQVQAIDPDDGANSRITYSLYSEASVSVADLLEIDPDNGWMVTKGNFNQLKNTVLSFFVKAVDGGIPVKHSLIPVYIHVLPPETFLPSFTQSQYSFTIAEDTAIGSTVDTLRILPSQNVWFSTVNGERPENNKGGIFVIEQETGTIKLDKRLDRETSPAFHFKVAATIPLDKVDIVFTVDVDIKVLDLNDNKPVFETSSYDTIIMEGMPVGTKLTQVRAIDMDWGANGQVTYSLHSDSQPEKVMEAFNIDSNTGWISTLKDLDHETDPTFTFSVVASDLGEAFSLSSTALVSVRVTDINDNAPVFAQEVYRGNVKESDPPGEVVAVLSTWDRDTSDVNRQVSYHITGGNPRGRFALGLVQSEWKVYVKRPLDREEQDIYFLNITATDGLFVTQAMVEVSVSDVNDNSPVCDQVAYTALLPEDIPSNKIILKVSAKDADIGSNGYIRYSLYGSGNSEFFLDPESGELKTLALLDRERIPVYSLMAKATDGGGRFCQSNIHLILEDVNDNPPVFSSDHYNTCVYENTATKALLTRVQAVDPDIGINRKVVYSLADSAGGVFSIDSSSGIIILEQPLDREQQSSYNISVRATDQSPGQSLSSLTTVTITVLDINDNPPVFERRDYLVTVPEDTSPGTQVLAVFATSKDIGTNAEITYLIRSGNEQGKFKINPKTGGISVSEVLDYELCKRFYLVVEAKDGGTPALSAVATVNINLTDVNDNPPKFSQDVYSAVISEDALVGDSVILLIAEDVDSQPNGQIHFSIVNGDRDNEFTVDPVLGLVKVKKKLDRERVSGYSLLVQAVDSGIPAMSSTATVNIDISDVNDNSPVFTPANYTAVIQENKPVGTSILQLVVTDRDSFHNGPPFSFSILSGNEEEEFVLDPHGILRSAVVFQHTESLEYVLCVQAKDSGKPQQVSHTYIRVRVIEESTHKPTAIPLEIFIVTMEDDFPGGVIGKIHATDQDMYDVLTFALKSEQKSLFKVNSHDGKIIALGGLDSGKYVLNVSVSDGRFQVPIDVVVHVEQLVHEMLQNTVTIRFENVSPEDFVGLHMHGFRRTLRNAVLTQKQDSLRIISIQPVAGTNQLDMLFAVEMHSSEFYKPAYLIQKLSNARRHLENIMRISAILEKNCSGLDCQEQHCEQGLSLDSHALMTYSTARISFVCPRFYRNVRCTCNGGLCPGSNDPCVEKPCPGDMQCVSYEASRRPFLCQCPPGKLGECSGHTSLSFAGNSYIKYRLSENSKEEDFKLALRLRTLQSNGIIMYTRANPCIILKIVDGKLWFQLDCGSGPGILGISGRAVNDGSWHSVFLELNRNFTSLSLDDSYVERRRAPLYFQTLSTESSIYFGALVQADNIRSLTDTRVTQVLSGFQGCLDSVILNNNELPLQNKRSSFAEVVGLTELKLGCVLYPDACKRSPCQHGGSCTGLPSGGYQCTCLSQFTGRNCESEITACFPNPCRNGGSCDPIGNTFICNCKAGLTGVTCEEDINECEREECENGGSCVNVFGSFLCNCTPGYVGQYCGLRPVVVPNIQAGHSYVGKEELIGIAVVLFVIFILVVLFIVFRKKVFRKNYSRNNITLVQDPATAALLNKSNGIPFRNLRGSGDGRNVYQEVGPPQVPVRPMAYTPCFQSDSRSNLDKIVDGLGGEHQEMTTFHPESPRILTARRGVVVCSVAPNLPAVSPCRSDCDSIRKNGWDAGTENKGVDDPGEVTCFAGSNKGSNSEVQSLSSFQSDSGDDNAYHWDTSDWMPGARLSDIEEVPNYENQDGGSAHQGSTRELESDYYLGGYDIDSEYPPPHEEEFLSQDQLPPPLPEDFPDQYEALPPSQPVSLASTLSPDCRRRPQFHPSQYLPPHPFPNETDLVGPPASCEFSTFAVSMNQGTEPTGPADSVSLSLHNSRGTSSSDVSANCGFDDSEVAMSDYESVGELSLASLHIPFVETQHQTQV</t>
  </si>
  <si>
    <t>10.1016/j.nbd.2003.12.016 (BBB functions)</t>
  </si>
  <si>
    <t>MASLGLQLVGYILGLLGLLGTLVAMLLPSWKTSSYVGASIVTAVGFSKGLWMECATHSTGITQCDIYSTLLGLPADIQAAQAMMVTSSAISSLACIISVVGMRCTVFCQESRAKDRVAVAGGVFFILGGLLGFIPVAWNLHGILRDFYSPLVPDSMKFEIGEALYLGIISSLFSLIAGIILCFSCSSQRNRSNYYDAYQAQPLATRSSPRPGQPPKVKSEFNSYSLTGYV</t>
  </si>
  <si>
    <t>MEQLLGIKLGCLFALLALTLGCGLTPICFKWFQIDAARGHHRLVLRLLGCISAGVFLGAGFMHMTAEALEEIESQIQKFMVQNRSASERNSSGDADSAHMEYPYGELIISLGFFFVFFLESLALQCCPGAAGGSTVQDEEWGGAHIFELHSHGHLPSPSKGPLRALVLLLSLSFHSVFEGLAVGLQPTVAATVQLCLAVLAHKGLVVFGVGMRLVHLGTSSRWAVFSILLLALMSPLGLAVGLAVTGGDSEGGRGLAQAVLEGVAAGTFLYVTFLEILPRELASPEAPLAKWSCVAAGFAFMAFIALWA</t>
  </si>
  <si>
    <t>MIHGRSVLHIVASLIILHLSGATKKGTEKQTTSETQKSVQCGTWTKHAEGGIFTSPNYPSKYPPDRECIYIIEAAPRQCIELYFDEKYSIEPSWECKFDHIEVRDGPFGFSPIIGRFCGQQNPPVIKSSGRFLWIKFFADGELESMGFSARYNFTPDPDFKDLGALKPLPACEFEMGGSEGIVESIQIMKEGKATASEAVDCKWYIRAPPRSKIYLRFLDYEMQNSNECKRNFVAVYDGSSSVEDLKAKFCSTVANDVMLRTGLGVIRMWADEGSRNSRFQMLFTSFQEPPCEGNTFFCHSNMCINNTLVCNGLQNCVYPWDENHCKEKRKTSLLDQLTNTSGTVIGVTSCIVIILIIISVIVQIKQPRKKYVQRKSDFDQTVFQEVFEPPHYELCTLRGTGATADFADVADDFENYHKLRRSSSKCIHDHHCGSQLSSTKGSRSNLSTRDASILTEMPTQPGKPLIPPMNRRNILVMKHSYSQDAADACDIDEIEEVPTTSHRLSRHDKAVQRFCLIGSLSKHESEYNTTRV</t>
  </si>
  <si>
    <t>MAQAVWSRLGRILWLACLLPWAPAGVAAGLYELNLTTDSPATTGAVVTISASLVAKDNGSLALPADAHLYRFHWIHTPLVLTGKMEKGLSSTIRVVGHVPGEFPVSVWVTAADCWMCQPVARGFVVLPITEFLVGDLVVTQNTSLPWPSSYLTKTVLKVSFLLHDPSNFLKTALFLYSWDFGDGTQMVTEDSVVYYNYSIIGTFTVKLKVVAEWEEVEPDATRAVKQKTGDFSASLKLQETLRGIQVLGPTLIQTFQKMTVTLNFLGSPPLTVCWRLKPECLPLEEGECHPVSVASTAYNLTHTFRDPGDYCFSIRAENIISKTHQYHKIQVWPSRIQPAVFAFPCATLITVMLAFIMYMTLRNATQQKDMVEVADFDFSPMSDKNPEPPSGVRCCCQMCCGPFLLETPSEYLEIVRENHGLLPPLYKSVKTYTV</t>
  </si>
  <si>
    <t>10.1093/neuonc/now212.104 (brain metastasis)</t>
  </si>
  <si>
    <t>MLRLGLCAAALLCVCRPGAVRADCWLIEGDKGYVWLAICSQNQPPYETIPQHINSTVHDLRLNENKLKAVLYSSLNRFGNLTDLNLTKNEISYIEDGAFLGQSSLQVLQLGYNKLSNLTEGMLRGMSRLQFLFVQHNLIEVVTPTAFSECPSLISIDLSSNRLSRLDGATFASLASLMVCELAGNPFNCECDLFGFLAWLVVFNNVTKNYDRLQCESPREFAGYPLLVPRPYHSLNAITVLQAKCRNGSLPARPVSHPTPYSTDAQREPDENSGFNPDEILSVEPPASSTTDASAGPAIKLHHVTFTSATLVVIIPHPYSKMYILVQYNNSYFSDVMTLKNKKEIVTLDKLRAHTEYTFCVTSLRNSRRFNHTCLTFTTRDPVPGDLAPSTSTTTHYIMTILGCLFGMVIVLGAVYYCLRKRRMQEEKQKSVNVKKTILEMRYGADVDAGSIVHAAQKLGEPPVLPVSRMASIPSMIGEKLPTAKGLEAGLDTPKVATKGNYIEVRTGAGGDGLARPEDDLPDLENGQGSAAEISTIAKEVDKVNQIINNCIDALKLDSASFLGGGSSSGDPELAFECQSLPAAAAASSATGPGALERPSFLSPPYKESSHHPLQRQLSADAAVTRKTCSVSSSGSIKSAKVFSLDVPDHPAATGLAKGDSKYIEKGSPLNSPLDRLPLVPAGSGGGSGGGGGIHHLEVKPAYHCSEHRHSFPALYYEEGADSLSQRVSFLKPLTRSKRDSTYSQLSPRHYYSGYSSSPEYSSESTHKIWERFRPYKKHHREEVYMAAGHALRKKVQFAKDEDLHDILDYWKGVSAQQKL</t>
  </si>
  <si>
    <t>MAQPVHSLCSAFGLQCCLLFLLASWGAGATTFQEYQKTGELSTSDHIFPLTPGLVYSIPFDHIVLHSGQRPPELPKSTEIHEQKRHCNTTRHSKPTDKPTGNSKTIDHKSSTDNHEAPPTSEENSSNQGKDPMIRNQRSVDPADSTTTHKESAGKKHITPAPKSKINCRKSTTGKSTVTRKSDKTGRPLEKSMSTLDKTSTSSHKTTTSFHNSGNSQTKQKSTSFPEKITAASKTTYKTTGTPEESEKTEDSRTTVASDKLLTKTTKNIQETISANELTQSLAEPTEHGGRTANENNTPSPAEPTENRERTANENKKTICTKGKNTPVPEKPTENLGNTTLTTETIKAPVKSTENPEKTAAVTKTIKPSVKVTGDKSLTTTSSHLNKTEVTHQVPTGSFTLITSRTKLSSITSEATGNESHPYLNKDGSQKGIHAGQMGENDSFPAWAIVIVVLVAVILLLVFLGLIFLVSYMMRTRRTLTQNTQYNDAEDEGGPNSYPVYLMEQQNLGMGQIPSPR</t>
  </si>
  <si>
    <t>MKTSRRGRALLAVALNLLALLFATTAFLTTHWCQGTQRVPKPGCGQGGRANCPNSGANATANGTAAPAAAAAAATASGNGPPGGALYSWETGDDRFLFRNFHTGIWYSCEEELSGLGEKCRSFIDLAPASEKGVLWLSVVSEVLYILLLVVGFSLMCLELFHSSNVIDGLKLNAFAAVFTVLSGLLGMVAHMMYTQVFQVTVSLGPEDWRPHSWDYGWSFCLAWGSFTCCMAASVTTLNSYTKTVIEFRHKRKVFEQGYREEPTFIDPEAIKYFRERMEKRDGSEEDFHLDCRHERYPARHQPHMADSWPRSSAQEAPELNRQCWVLGHWV</t>
  </si>
  <si>
    <t>MCTGGCARCLGGTLIPLAFFGFLANILLFFPGGKVIDDNDHLSQEIWFFGGILGSGVLMIFPALVFLGLKNNDCCGCCGNEGCGKRFAMFTSTIFAVVGFLGAGYSFIISAISINKGPKCLMANSTWGYPFHDGDYLNDEALWNKCREPLNVVPWNLTLFSILLVVGGIQMVLCAIQVVNGLLGTLCGDCQCCGCCGGDGPV</t>
  </si>
  <si>
    <t>10.3892/ol.2021.12440 (brain metastasis)</t>
  </si>
  <si>
    <t>MTAWLISLMSIEVLLLAVRHLSLHIEPEEGSLAGGTWITVIFDGLELGVLYPNNGSQLEIHLVNVNMVVPALRSVPCDVFPVFLDLPVVTCRTRSVLSEAHEGLYFLEAYFGGQLVSSPNPGPRDSCTFKFSKAQTPIVHQVYPPSGVPGKLIHVYGWIITGRLETFDFDAEYIDSPVILEAQGDKWVTPCSLINRQMGSCYPIQEDHGLGTLQCHVEGDYIGSQNVSFSVFNKGKSMVHKKAWLISAKQDLFLYQTHSEILSVFPETGSLGGRTNITITGDFFDNSAQVTIAGIPCDIRHVSPRKIECTTRAPGKDVRLTTPQPGNRGLLFEVGDAVEGLELTEATPGYRWQIVPNASSPFGFWSQEGQPFRARLSGFFVAPETNNYTFWIQADSQASLHFSWSEEPRTKVKVASISVGTADWFDSWEQNRDEGTWQQKTPKLELLGGAMYYLEAEHHGIAPSRGMRIGVQIHNTWLNPDVVTTYLREKHQIRVRAQRLPEVQVLNVSGRGNFFLTWDNVSSQPIPANATAHLIQTTIEELLAVKCKLEPLWSNILLRLGFERGPEVSNSDGDLTSGTEPFCGRFSLRQPRHLVLTPPAAQKGYRLDQYTHLCLAYKGHMNKILKMIVSFTIGFQNMVKNTTCDWSLTRTSPESWQFDCTDLWETCVRCFGDLQPPPANSPVLVHQINLLPLAQETGLFYVDEIIIADTNVTVSQADSGTARPGGNLVESVSVVGSPPVYSVTSWLAGCGTELPLITARSVPTEGTEEGSGLVLVTTQRRQRTSPPLGGHFRIQLPNTVISDVPVQISAHHLHQLLQNNADDFTSRYLNASDFTVKEDLYTCYEHVWTLSWSTQIGDLPNFIRVSDENLTGVNPAAATRVVYDGGVFLGPIFGDMLATANQHTQVVVRVNDVPAHCPGSCSFQYLQGSTPCVHSVWYSIDGDINLMIYITGTGFSGDSQFLQVTVNKTSCKVIFSNQTNVVCQTDLLPVGMHRILMLVRPSGLAISATGEDLFLNVKPRLDMVEPSRAADIGGLWATIRGSSLEGVSLILFGSYSCAINVATSNSSRIQCKVPPRGKDGRIVNVTVIRGDYSAVLPRAFTYVSSLNPVIVTLSRNISNIAGGETLVIGVARLMNYTDLDVEVHVQDALAPVHTQSAWGLEVALPPLPAGLHRISVSINGVSIHSQGVDLHIQYLTEVFSIEPCCGSLLGGTILSISGIGFSRDPALVWVLVGNRSCDIVNLTEASIWCETLPAPQIPDAGAPTVPAAVEVWAGNRFFARGPSPSLVGKGFTFMYEAAATPVVTAMQGEITNSSLSLHVGGSNLSNSVILLGNLNCDVETQSFQGNVSLSGCSIPLHSLEAGIYPLQVRQKQMGFANMSVVLQQFAVMPRIMAIFPSQGSACGGTILTVRGLLLNSRRRSVRVDLSGPFTCVILSLGDHTILCQVSLEGDPLPGASFSLNVTVLVNGLTSECQGNCTLFIREEASPVMDALSTNTSGSLTTVLIRGQRLATTADEPMVFVDDQLPCNVTFFNASHVVCQTRDLAPGPHYLSVFYTRNGYACSGNVSRHFYIMPQVFHYFPKNFSLHGGSLLTIEGTGLRGQNTTSVYIDQQTCLTVNIGAELIRCIVPTGNGSVALEIEVDGLWYHIGVIGYNKAFTPELISISQSDDILTFAVAQISGAANIDIFIGMSPCVGVSGNHTVLQCVVPSLPAGEYHVRGYDCIRGWASSALVFTSRVIITAVTENFGCLGGRLVHVFGAGFSPGNVSAAVCGAPCRVLANATVSAFSCLVLPLDVSLAFLCGLKREEDSCEAARHTYVQCDLTVAMATEQLLESWPYLYICEESSQCLFVPDHWAESMFPSFSGLFISPKLERDEVLIYNSSCNITMETEAEMECETPNQPITVKITEIRKRWGQNTQGNFSLQFCRRWSRTHSWFPERLPQDGDNVTVENGQLLLLDTNTSILNLLHIKGGKLIFMAPGPIELRAHAILVSDGGELRIGSEDKPFQGRAQITLYGSSYSTPFFPYGVKFLAVRNGTLSLHGSLPEVIVTCLRATAHALDTVLALEDAVDWNPGDEVVIISGTGVKGAKPMEEIVTVETVQDTDLYLKSPLRYSHNFTENWVAGEHHILKATVALLSRSITIQGNLTNEREKLLVSCQEANAPEGNLQHCLYSMSEKMLGSRDMGARVIVQSFPEEPSQVQLKGVQFQVLGQAFHKHLSSLTLVGAMRESFIQGCTVRNSFSRGLSMCGTLGLKVDSNVFYNILGHALLVGTCTEMRYISWEAIHGRKDDWSGHGNIIRNNVIIQVSGAEGLSNPEMLTPSGIYICSPTNVIEGNRVCGAGYGYFFHLMTNQTSQAPLLSFTQNIAHSCTRYGLFVYPKFQPPWDNVTGTTLFQSFTVWESAGGAQIFRSSNLRLKNFKVYSCRDFGIDVLESDANTSVTDSLLLGHFAHKGSLCMSSGIKTPKRWELMVSNTTFVNFDLINCVAIRTCSDCSQGQGGFTVKTSQLKFTNSSNLVAFPFPHAAILEDLDGSLSGKNRSHILASMETLSASCLVNSSFGRVVHGSACGGGVLFHRMSIGLANTPEVSYDLTMTDSRNKTTTVNYVRDTLSNPRGWMALLLDQETYSLQSENLWINRSLQYSATFDNFAPGNYLLLVHTDLPPYPDILLRCGSRVGLSFPFLPSPGQNQGCDWFFNSQLRQLTYLVSGEGQVQVILRVKEGMPPTISASTSAPESALKWSLPETWQGVEEGWGGYNNTIPGPGDDVLILPNRTVLVDTDLPFFKGLYVMGTLDFPVDRSNVLSVACMVIAGGELKVGTLENPLEKEQKLLILLRASEGVFCDRMNGIHIDPGTIGVYGKVHLYSAYPKNSWTHLGADIASGNERIIVEDAVDWRPHDKIVLSSSSYEPHEAEVLTVKEVKGHHVRIYERLKHRHIGSVHVTEDGRHIRLAAEVGLLTRNIQIQPDVSCRGRLFVGSFRKSSREEFSGVLQLLNVEIQNFGSPLYSSVEFSNVSAGSWIISSTLHQSCGGGIHAAASHGVLLNDNIVFGTAGHGIDLEGQAYTVTNNLVVLMTQPAWSTIWVAGIKVNQVKDINLHGNVVAGSERLGFHIRGHKCSSCELLWSDNVAHSSLHGLHLYKESGLDNCTRISGFLAFKNFDYGAMLHVENSVEIENITLVDNTIGLLAVVYVFSAPQNSVKKVQIVLRNSVIVATSSSFDCIQDKVKPHSANLTSTDRAPSNPRGGRIGILWPVFTSEPNQWPQEPWHKVRNDHSISGIMKLQDVTFSSFVKSCYSDDLDVCILPNAENSGIMHPITAERTRMLKIKDKNKFYFPSLQPRKDLGKVVCPELDCASPRKYLFKDLDGRALGLPPPVSVFPKTEAEWTASFFNAGTFREEQKCTYQFLMQGFICKQTDQVVLILDSADAIWAIQKLYPVVSVTSGFVDVFSSVNANIPCSTSGSVSTFYSILPIRQITKVCFMDQTPQVLRFFLLGNKSTSKLLLAVFYHELQSPHVFLGESFIPPTLVQSASLLLNESIGANYFNIMDNLLYVVLQGEEPIEIRSGVSIHLALTVMVSVLEKGWEIVILERLTNFLQIGQNQIRFIHEMPGHEETLKAIADSRAKRKRNCPTVTCTSHYRRVGQRRPLMMEMNSHRASPPMTVETISKVIVIEIGDSPTVRSTGMISSLSSNKLQNLAHRVITAQQTGVLENVLNMTIGALLVTQSKGVIGYGNTSSFKTGNLIYIRPYALSILVQPSDGEVGNELPVQPQLVFLDEQNRRVESLGPPSEPWTISASLEGASDSVLKGCTQAETQDGYVSFYNLAVLISGSNWHFIFTVTSPPGVNFTARSKPFAVLPVTRKEKSTIILAASLSSVASWLALSCLVCCWLKRSKSRKTKPEEIPESQTNNQNIHIHISSKRRESQGPKKEDTVVGEDMRMKVMLGKVNQCPHQLMNGVSRRKVSRHIVREEEAAVPAPGTTGITSHGHICAPGAPAQQVYLQETGNWKEGQEQLLRYQLAGQNQLLLLCPDFRQERQQLPGQSRLSKQSGSLGLSQEKKASCGATEAFCLHSVHPETIQEQL</t>
  </si>
  <si>
    <t>MEFHNGGHVSGIGGFLVSLTSRMKPHTLAVTPALIFAITVATIGSFQFGYNTGVINAPETIIKEFINKTLTDKANAPPSEVLLTNLWSLSVAIFSVGGMIGSFSVGLFVNRFGRRNSMLIVNLLAATGGCLMGLCKIAESVEMLILGRLVIGLFCGLCTGFVPMYIGEISPTALRGAFGTLNQLGIVIGILVAQIFGLELILGSEELWPVLLGFTILPAILQSAALPCCPESPRFLLINRKKEENATRILQRLWGTQDVSQDIQEMKDESARMSQEKQVTVLELFRVSSYRQPIIISIVLQLSQQLSGINAVFYYSTGIFKDAGVQQPIYATISAGVVNTIFTLLSLFLVERAGRRTLHMIGLGGMAFCSTLMTVSLLLKNHYNGMSFVCIGAILVFVACFEIGPGPIPWFIVAELFSQGPRPAAMAVAGCSNWTSNFLVGLLFPSAAYYLGAYVFIIFTGFLITFLAFTFFKVPETRGRTFEDITRAFEGQAHGADRSGKDGVMGMNSIEPAKETTTNV</t>
  </si>
  <si>
    <t>MKSAKGIENLAFVPSSPDILRRLSASPSQIEVSALSSDPQRENSQPQELQKPQEPQKSPEPSLPSAPPNVSEEKLRSLSLSEFEEGSYGWRNFHPQCLQRCNTPGGFLLHYCLLAVTQGIVVNGLVNISISTVEKRYEMKSSLTGLISSSYDISFCLLSLFVSFFGERGHKPRWLAFAAFMIGLGALVFSLPQFFSGEYKLGSLFEDTCVTTRNSTSCTSSTSSLSNYLYVFILGQLLLGAGGTPLYTLGTAFLDDSVPTHKSSLYIGTGYAMSILGPAIGYVLGGQLLTIYIDVAMGESTDVTEDDPRWLGAWWIGFLLSWIFAWSLIIPFSCFPKHLPGTAEIQAGKTSQAHQSNSNADVKFGKSIKDFPAALKNLMKNAVFMCLVLSTSSEALITTGFATFLPKFIENQFGLTSSFAATLGGAVLIPGAALGQILGGFLVSKFRMTCKNTMKFALFTSGVALTLSFVFMYAKCENEPFAGVSESYNGTGELGNLIAPCNANCNCSRSYYYPVCGDGVQYFSPCFAGCSNPVAHRKPKVYYNCSCIERKTEITSTAETFGFEAKAGKCETHCAKLPIFLCIFFIVIIFTFMAGTPITVSILRCVNHRQRSLALGIQFMVLRLLGTIPGPIIFGFTIDSTCILWDINDCGIKGACWIYDNIKMAHMLVAISVTCKVITMFFNGFAIFLYKPPPSATDVSFHKENAVVTNVLAEQDLNKIVKEG</t>
  </si>
  <si>
    <t>MVRLVLPNPGLDARIPSLAELETIEQEEASSRPKWDNKAQYMLTCLGFCVGLGNVWRFPYLCQSHGGGAFMIPFLILLVLEGIPLLYLEFAIGQRLRRGSLGVWSSIHPALKGLGLASMLTSFMVGLYYNTIISWIMWYLFNSFQEPLPWSDCPLNENQTGYVDECARSSPVDYFWYRETLNISTSISDSGSIQWWMLLCLACAWSVLYMCTIRGIETTGKAVYITSTLPYVVLTIFLIRGLTLKGATNGIVFLFTPNVTELAQPDTWLDAGAQVFFSFSLAFGGLISFSSYNSVHNNCEKDSVIVSIINGFTSVYVAIVVYSVIGFRATQRYDDCFSTNILTLINGFDLPEGNVTQENFVDMQQRCNASDPAAYAQLVFQTCDINAFLSEAVEGTGLAFIVFTEAITKMPLSPLWSVLFFIMLFCLGLSSMFGNMEGVVVPLQDLRVIPPKWPKEVLTGLICLGTFLIGFIFTLNSGQYWLSLLDSYAGSIPLLIIAFCEMFSVVYVYGVDRFNKDIEFMIGHKPNIFWQVTWRVVSPLLMLIIFLFFFVVEVSQELTYSIWDPGYEEFPKSQKISYPNWVYVVVVIVAGVPSLTIPGYAIYKLIRNHCQKPGDHQGLVSTLSTASMNGDLKY</t>
  </si>
  <si>
    <t>MPTVDDILEQVGESGWFQKQAFLILCLLSAAFAPICVGIVFLGFTPDHHCQSPGVAELSQRCGWSPAEELNYTVPGLGPAGEAFLGQCRRYEVDWNQSALSCVDPLASLATNRSHLPLGPCQDGWVYDTPGSSIVTEFNLVCADSWKLDLFQSCLNAGFLFGSLGVGYFADRFGRKLCLLGTVLVNAVSGVLMAFSPNYMSMLLFRLLQGLVSKGNWMAGYTLITEFVGSGSRRTVAIMYQMAFTVGLVALTGLAYALPHWRWLQLAVSLPTFLFLLYYWCVPESPRWLLSQKRNTEAIKIMDHIAQKNGKLPPADLKMLSLEEDVTEKLSPSFADLFRTPRLRKRTFILMYLWFTDSVLYQGLILHMGATSGNLYLDFLYSALVEIPGAFIALITIDRVGRIYPMAMSNLLAGAACLVMIFISPDLHWLNIIIMCVGRMGITIAIQMICLVNAELYPTFVRNLGVMVCSSLCDIGGIITPFIVFRLREVWQALPLILFAVLGLLAAGVTLLLPETKGVALPETMKDAENLGRKAKPKENTIYLKVQTSEPSGT</t>
  </si>
  <si>
    <t>10.3390/ijms23147813 (BBB functions)</t>
  </si>
  <si>
    <t>MTAGAGVLLLLLSLSGALRAHNEDLTTRETCKAGFSEDDYTALISQNILEGEKLLQVKFSSCVGTKGTQYETNSMDFKVGADGTVFATRELQVPSEQVAFTVTAWDSQTAEKWDAVVRLLVAQTSSPHSGHKPQKGKKVVALDPSPPPKDTLLPWPQHQNANGLRRRKRDWVIPPINVPENSRGPFPQQLVRIRSDKDNDIPIRYSITGVGADQPPMEVFSIDSMSGRMYVTRPMDREEHASYHLRAHAVDMNGNKVENPIDLYIYVIDMNDNRPEFINQVYNGSVDEGSKPGTYVMTVTANDADDSTTANGMVRYRIVTQTPQSPSQNMFTINSETGDIVTVAAGLDREKVQQYTVIVQATDMEGNLNYGLSNTATAIITVTDVNDNPPEFTASTFAGEVPENRVETVVANLTVMDRDQPHSPNWNAVYRIISGDPSGHFSVRTDPVTNEGMVTVVKAVDYELNRAFMLTVMVSNQAPLASGIQMSFQSTAGVTISIMDINEAPYFPSNHKLIRLEEGVPPGTVLTTFSAVDPDRFMQQAVRYSKLSDPASWLHINATNGQITTAAVLDRESLYTKNNVYEATFLAADNGIPPASGTGTLQIYLIDINDNAPELLPKEAQICEKPNLNAINITAADADVDPNIGPYVFELPFVPAAVRKNWTITRLNGDYAQLSLRILYLEAGMYDVPIIVTDSGNPPLSNTSIIKVKVCPCDDNGDCTTIGAVAAAGLGTGAIVAILICILILLTMVLLFVMWMKRREKERHTKQLLIDPEDDVRDNILKYDEEGGGEEDQDYDLSQLQQPEAMGHVPSKAPGVRRVDERPVGAEPQYPIRPMVPHPGDIGDFINEGLRAADNDPTAPPYDSLLVFDYEGSGSTAGSVSSLNSSSSGDQDYDYLNDWGPRFKKLADMYGGGEED</t>
  </si>
  <si>
    <t>MAPGMSGRGGAALLCLSALLAHASGRSHPASPSPPGPQASPVLPVSYRLSHTRLAFFLREARPPSPAVANSSLQRSEPFVVFQTKELPVLNVSLGPFSTSQVVARELLQPSSTLDIPERLTVNWKVRAFIVRSHVPASQPVVQVLFYVAGRDWDDFGVTERLPCVRLHAFRDAREVKSSCRLSGGLATCLVRAELPLAWFGPPAPAAPPTARRKSPDGLEPEATGESQQAELYYTLHAPDASGGCGGSRRGAGPGVGARAESPTQHPLLRIGSISLFRPPPRRTLQEHRLDSNLMIRLPDRPLKPGEVLSILLYLAPNSSSPSSPSVEHFTLRVKAKKGVTLLGTKSRSGQWHVTSELLTGAKHSTATVDVAWAQSTPLPPREGQGPLEILQLDFEMENFTSQSVKRRIMWHIDYRGHGALPDLERAVTELTVIQRDVQAILPLAMDTEIINTAILTGRTVAIPVKVIAIEVNGLVLDISALVECESDNEDIIKVSSSCDYVFVSGKESRGSMNARVTFRYDVLNAPLEMTVWVPKLPLHIELSDARLSQVKGWRVPILPDRRSVRESEDEDEEEEERRQSASRGCTLQYQHATLQVFTQFHTTSSEGTDQVVTMLGPDWLVEVTDLVSDFMRVGDPRVAHMVDSSTLAGLEPGTTPFKVVSPLTEAVLGETLLTVTEEKVSITQLQAQVVASLALSLRPSPGSSHTILATTAAQQTLSFLKQEALLSLWLSYSDGTTAPLSLYSPRDYGLLVSSLDEHVATVTQDRAFPLVVAEAEGSGELLRAELTIAESCQKTKRKSVLATTPVGLRVHFGRDEEDPTYDYPGPSQPGPGGGEDEARGAGPPGSALPAPEAPGPGTASPVVPPTEDFLPLPTGFLQVPRGLTDLEIGMYALLGVFCLAILVFLINCIVFVLRYRHKRIPPEGQTSMDHSHHWVFLGNGQPLRVQGELSPPAGNPLETVPAFCHGDHHSSGSSQTSVQSQVHGRGDGSSGGSARDQAEDPASSPTSKRKRVKFTTFTTLPSEELAYDSVPAGEEDEEEEEDLGWGCPDVAGPTRPTAPPDLHNYMRRIKEIA</t>
  </si>
  <si>
    <t>MPRKQPAGCIFLLTFLGLSGLVGTVTRTYYIGIVEEYWNYVPQGKNVITGKSFTEDKLATLFLERGPNRIGSIYKKAVYRRFTDGTYSIEIPKPPWLGFLGPILRAEVGDVIVIHLKNFASRPYSLHPHGVFYNKDSEGALYPDGTSGRNKNDDMVPPGKNYTYVWPVREEYAPTPADANCLTWVYHSHIDAPKDICSGLIGPLLVCKEGILNRYSGTRNDVDREFVIMFTLVDENQSWYLNENIKHFCTNPDSVDKKDAVFQRSNKMHALNGYLFGNFPEPDMCVGESVSWHLFGMGNEIDIHSIYFYGNTFISRGHRTDVVNLFPATFLTTEMIAENPGKWMITCQVSDHLQAGMLGQYNVDNCKSDIFYPKMKGQQRRYFIAAEKILWDYAPQGYNKFSGLPLNASGSDSDLYFTQGDNRIGGKYWKVRYTEFVDATFTKRKRLSAEEAHLGILGPVIKAEVGDTLLVTFANKADKVYSILPHGVIYDKASDAAPNLDGFVKPGAHVKPGETFTYKWTVPESVSPTAGDPPCLTYLYFSAVDPIKDTSSGLVGPLLVCKKGVLNADGTQKGIDKEFYLLFTVFDENLSRYFDENIQKFIWHPFSIDKEDKEFVKSNRMHAVNGYMYGNQPGLNMCKRDRVSWHLIGLGTDTDMHGIVFQGNTIHLRGTHRDSLALFPHMATTAFMQPDHAGIFRVFCATMPHLSRGMGQIYEVSSCDNRDPSEQRYGMIRTFYIAAEEVEWDYAPNKNWEFEKQHVDARGERHGDIFMNRTENWIGSQYKKVVYREYTDGEFVEIKARPPREEHLELLGPMIHAEVGNTVLIIFKNKASRPYSISAQGVEEMDSGKQFQVPMTKPGEVKTYRWNIPKRSGPGPSDPNCIPWVYYSTVNFVKDTYSGLMGPLITCRKGVLNEKGRRSDVDYEFALLFLVFNENESWYLDDNIKKYLNKDPRDFKRTDDFEESNRMHAINGKIFGNLHGLIMNEDTMTNWYLLGIGSEVDIHTIHYHAESFLFKIDKSYREDVYDLFPGTFQTIELFADHPGTWLLHCHVSDHIHAGMETTYTVLRNIDNRIPYSTTSPGVASHPATVPSNERPGKEQLYFFGKNLGPTGAKAALVILFIIGLLLLITTVILSLRLCSAMKQTDYQQVQSCALPTDAL</t>
  </si>
  <si>
    <t>10.1016/s0006-8993(01)02184-9 (BBB functions)</t>
  </si>
  <si>
    <t>MPSGFQQIGSEDGEPPQQRVTGTLVLAVFSAVLGSLQFGYNIGVINAPQKVIEQSYNETWLGRQGPEGPSSIPPGTLTTLWALSVAIFSVGGMISSFLIGIISQWLGRKRAMLVNNVLAVLGGSLMGLANAAASYEMLILGRFLIGAYSGLTSGLVPMYVGEIAPTHLRGALGTLNQLAIVIGILIAQVLGLESLLGTASLWPLLLGLTVLPALLQLVLLPFCPESPRYLYIIQNLEGPARKSLKRLTGWADVSGVLAELKDEKRKLERERPLSLLQLLGSRTHRQPLIIAVVLQLSQQLSGINAVFYYSTSIFETAGVGQPAYATIGAGVVNTVFTLVSVLLVERAGRRTLHLLGLAGMCGCAILMTVALLLLERVPAMSYVSIVAIFGFVAFFEIGPGPIPWFIVAELFSQGPRPAAMAVAGFSNWTSNFIIGMGFQYVAEAMGPYVFLLFAVLLLGFFIFTFLRVPETRGRTFDQISAAFHRTPSLLEQEVKPSTELEYLGPDEND</t>
  </si>
  <si>
    <t>MEALTLWLLPWICQCVSVRADSIIHIGAIFEENAAKDDRVFQLAVSDLSLNDDILQSEKITYSIKVIEANNPFQAVQEACDLMTQGILALVTSTGCASANALQSLTDAMHIPHLFVQRNPGGSPRTACHLNPSPDGEAYTLASRPPVRLNDVMLRLVTELRWQKFVMFYDSEYDIRGLQSFLDQASRLGLDVSLQKVDKNISHVFTSLFTTMKTEELNRYRDTLRRAILLLSPQGAHSFINEAVETNLASKDSHWVFVNEEISDPEILDLVHSALGRMTVVRQIFPSAKDNQKCTRNNHRISSLLCDPQEGYLQMLQISNLYLYDSVLMLANAFHRKLEDRKWHSMASLNCIRKSTKPWNGGRSMLDTIKKGHITGLTGVMEFREDSSNPYVQFEILGTTYSETFGKDMRKLATWDSEKGLNGSLQERPMGSRLQGLTLKVVTVLEEPFVMVAENILGQPKRYKGFSIDVLDALAKALGFKYEIYQAPDGRYGHQLHNTSWNGMIGELISKRADLAISAITITPERESVVDFSKRYMDYSVGILIKKPEEKISIFSLFAPFDFAVWACIAAAIPVVGVLIFVLNRIQAVRAQSAAQPRPSASATLHSAIWIVYGAFVQQGGESSVNSMAMRIVMGSWWLFTLIVCSSYTANLAAFLTVSRMDNPIRTFQDLSKQVEMSYGTVRDSAVYEYFRAKGTNPLEQDSTFAELWRTISKNGGADNCVSSPSEGIRKAKKGNYAFLWDVAVVEYAALTDDDCSVTVIGNSISSKGYGIALQHGSPYRDLFSQRILELQDTGDLDVLKQKWWPHMGRCDLTSHASAQADGKSLKLHSFAGVFCILAIGLLLACLVAALELWWNSNRCHQETPKEDKEVNLEQVHRRMNSLMDEDIAHKQISPASIELSALEMGGLAPTQTLEPTREYQNTQLSVSTFLPEQSSHGTSRTLSSGPSSNLPLPLSSSATMPSMQCKHRSPNGGLFRQSPVKTPIPMSFQPVPGGVLPEALDTSHGTSI</t>
  </si>
  <si>
    <t>MRLPEQPGEGKPENEKKGDGGALGGGEEPPRSQAPDFPTWEKMPFHHVTAGLLYKGNYLNRSLSAGSDSEQLANISVEELDEIREAFRVLDRDGNGFISKQELGMAMRSLGYMPSEVELAIIMQRLDMDGDGQVDFDEFMTILGPKLVSSEGRDGFLGNTIDSIFWQFDMQRITLEELKHILYHAFRDHLTMKDIENIIINEEESLNETSGNCQTEFEGVHSQKQNRQTCVRKSLICAFAMAFIISVMLIAANQILRSGME</t>
  </si>
  <si>
    <t>10.1038/s41586-019-1576-6  (brain metastasis)</t>
  </si>
  <si>
    <t>MGRVGYWTLLVLPALLVWRGPAPSAAAEKGPPALNIAVMLGHSHDVTERELRTLWGPEQAAGLPLDVNVVALLMNRTDPKSLITHVCDLMSGARIHGLVFGDDTDQEAVAQMLDFISSHTFVPILGIHGGASMIMADKDPTSTFFQFGASIQQQATVMLKIMQDYDWHVFSLVTTIFPGYREFISFVKTTVDNSFVGWDMQNVITLDTSFEDAKTQVQLKKIHSSVILLYCSKDEAVLILSEARSLGLTGYDFFWIVPSLVSGNTELIPKEFPSGLISVSYDDWDYSLEARVRDGIGILTTAASSMLEKFSYIPEAKASCYGQMERPEVPMHTLHPFMVNVTWDGKDLSFTEEGYQVHPRLVVIVLNKDREWEKVGKWENHTLSLRHAVWPRYKSFSDCEPDDNHLSIVTLEEAPFVIVEDIDPLTETCVRNTVPCRKFVKINNSTNEGMNVKKCCKGFCIDILKKLSRTVKFTYDLYLVTNGKHGKKVNNVWNGMIGEVVYQRAVMAVGSLTINEERSEVVDFSVPFVETGISVMVSRSNGTVSPSAFLEPFSASVWVMMFVMLLIVSAIAVFVFEYFSPVGYNRNLAKGKAPHGPSFTIGKAIWLLWGLVFNNSVPVQNPKGTTSKIMVSVWAFFAVIFLASYTANLAAFMIQEEFVDQVTGLSDKKFQRPHDYSPPFRFGTVPNGSTERNIRNNYPYMHQYMTKFNQKGVEDALVSLKTGKLDAFIYDAAVLNYKAGRDEGCKLVTIGSGYIFATTGYGIALQKGSPWKRQIDLALLQFVGDGEMEELETLWLTGICHNEKNEVMSSQLDIDNMAGVFYMLAAAMALSLITFIWEHLFYWKLRFCFTGVCSDRPGLLFSISRGIYSCIHGVHIEEKKKSPDFNLTGSQSNMLKLLRSAKNISSMSNMNSSRMDSPKRAADFIQRGSLIMDMVSDKGNLMYSDNRSFQGKESIFGDNMNELQTFVANRQKDNLNNYVFQGQHPLTLNESNPNTVEVAVSTESKANSRPRQLWKKSVDSIRQDSLSQNPVSQRDEATAENRTHSLKSPRYLPEEMAHSDISETSNRATCHREPDNSKNHKTKDNFKRSVASKYPKDCSEVERTYLKTKSSSPRDKIYTIDGEKEPGFHLDPPQFVENVTLPENVDFPDPYQDPSENFRKGDSTLPMNRNPLHNEEGLSNNDQYKLYSKHFTLKDKGSPHSETSERYRQNSTHCRSCLSNMPTYSGHFTMRSPFKCDACLRMGNLYDIDEDQMLQETGNPATGEQVYQQDWAQNNALQLQKNKLRISRQHSYDNIVDKPRELDLSRPSRSISLKDRERLLEGNFYGSLFSVPSSKLSGKKSSLFPQGLEDSKRSKSLLPDHTSDNPFLHSHRDDQRLVIGRCPSDPYKHSLPSQAVNDSYLRSSLRSTASYCSRDSRGHNDVYISEHVMPYAANKNNMYSTPRVLNSCSNRRVYKKMPSIESDV</t>
  </si>
  <si>
    <t>MEDLEETLFEEFENYSYDLDYYSLESDLEEKVQLGVVHWVSLVLYCLAFVLGIPGNAIVIWFTGFKWKKTVTTLWFLNLAIADFIFLLFLPLYISYVAMNFHWPFGIWLCKANSFTAQLNMFASVFFLTVISLDHYIHLIHPVLSHRHRTLKNSLIVIIFIWLLASLIGGPALYFRDTVEFNNHTLCYNNFQKHDPDLTLIRHHVLTWVKFIIGYLFPLLTMSICYLCLIFKVKKRSILISSRHFWTILVVVVAFVVCWTPYHLFSIWELTIHHNSYSHHVMQAGIPLSTGLAFLNSCLNPILYVLISKKFQARFRSSVAEILKYTLWEVSCSGTVSEQLRNSETKNLCLLETAQ</t>
  </si>
  <si>
    <t>MKVTGITILFWPLSMILLSDKIQSSKREVQCNFTEKNYTLIPADIKKDVTILDLSYNQITLNGTDTRVLQTYFLLTELYLIENKVTILHNNGFGNLSSLEILNICRNSIYVIQQGAFLGLNKLKQLYLCQNKIEQLNADVFVPLRSLKLLNLQGNLISYLDVPPLFHLELITLYGNLWNCSCSLFNLQNWLNTSNVTLENENITMCSYPNSLQSYNIKTVPHKAECHSKFPSSVTEDLYIHFQPISNSIFNSSSNNLTRNSEHEPLGKSWAFLVGVVVTVLTTSLLIFIAIKCPIWYNILLSYNHHRLEEHEAETYEDGFTGNPSSLSQIPETNSEETTVIFEQLHSFVVDDDGFIEDKYIDIHELCEEN</t>
  </si>
  <si>
    <t>MDDYKYQDNYGGYAPSDGYYRGNESNPEEDAQSDVTEGHDEEDEIYEGEYQGIPHPDDVKAKQAKMAPSRMDSLRGQTDLMAERLEDEEQLAHQYETIMDECGHGRFQWILFFVLGLALMADGVEVFVVSFALPSAEKDMCLSSSKKGMLGMIVYLGMMAGAFILGGLADKLGRKRVLSMSLAVNASFASLSSFVQGYGAFLFCRLISGIGIGGALPIVFAYFSEFLSREKRGEHLSWLGIFWMTGGLYASAMAWSIIPHYGWGFSMGTNYHFHSWRVFVIVCALPCTVSMVALKFMPESPRFLLEMGKHDEAWMILKQVHDTNMRAKGTPEKVFTVSNIKTPKQMDEFIEIQSSTGTWYQRWLVRFKTIFKQVWDNALYCVMGPYRMNTLILAVVWFAMAFSYYGLTVWFPDMIRYFQDEEYKSKMKVFFGEHVYGATINFTMENQIHQHGKLVNDKFTRMYFKHVLFEDTFFDECYFEDVTSTDTYFKNCTIESTIFYNTDLYEHKFINCRFINSTFLEQKEGCHMDLEQDNDFLIYLVSFLGSLSVLPGNIISALLMDRIGRLKMIGGSMLISAVCCFFLFFGNSESAMIGWQCLFCGTSIAAWNALDVITVELYPTNQRATAFGILNGLCKFGAILGNTIFASFVGITKVVPILLAAASLVGGGLIALRLPETREQVLM</t>
  </si>
  <si>
    <t>MTATEALLRVLLLLLAFGHSTYGAECFPACNPQNGFCEDDNVCRCQPGWQGPLCDQCVTSPGCLHGLCGEPGQCICTDGWDGELCDRDVRACSSAPCANNRTCVSLDDGLYECSCAPGYSGKDCQKKDGPCVINGSPCQHGGTCVDDEGRASHASCLCPPGFSGNFCEIVANSCTPNPCENDGVCTDIGGDFRCRCPAGFIDKTCSRPVTNCASSPCQNGGTCLQHTQVSYECLCKPEFTGLTCVKKRALSPQQVTRLPSGYGLAYRLTPGVHELPVQQPEHRILKVSMKELNKKTPLLTEGQAICFTILGVLTSLVVLGTVGIVFLNKCETWVSNLRYNHMLRKKKNLLLQYNSGEDLAVNIIFPEKIDMTTFSKEAGDEEI</t>
  </si>
  <si>
    <t>MSARAPKELRLALPPCLLNRTFASPNASGSGNTGARGPGAVGSGTCITQVGQQLFQSFSSTLVLIVLVTLIFCLIVLSLSTFHIHKRRMKKRKMQRAQEEYERDHCSGSRGGGGLPRPGRQAPTHAKETRLERQPRDSPFCAPSNASSLSSSSPGLPCQGPCAPPPPPPASSPQGAHAASSCLDTAGEGLLQTVVLS</t>
  </si>
  <si>
    <t>MMYRTVGFGTRSRNLKPWMIAVLIVLSLTVVAVTIGLLVHFLVFDQKKEYYHGSFKILDPQINNNFGQSNTYQLKDLRETTENLVDEIFIDSAWKKNYIKNQVVRLTPEEDGVKVDVIMVFQFPSTEQRAVREKKIQSILNQKIRNLRALPINASSVQVNAMSSSTGELTVQASCGKRVVPLNVNRIASGVIAPKAAWPWQASLQYDNIHQCGATLISNTWLVTAAHCFQKYKNPHQWTVSFGTKINPPLMKRNVRRFIIHEKYRSAAREYDIAVVQVSSRVTFSDDIRRICLPEASASFQPNLTVHITGFGALYYGGESQNDLREARVKIISDDVCKQPQVYGNDIKPGMFCAGYMEGIYDACRGDSGGPLVTRDLKDTWYLIGIVSWGDNCGQKDKPGVYTQVTYYRNWIASKTGI</t>
  </si>
  <si>
    <t>MGRYSGKTCRLLFMLVLTVAFFVAELVSGYLGNSIALLSDSFNMLSDLISLCVGLSAGYIARRPTRGFSATYGYARAEVVGALSNAVFLTALCFTIFVEAVLRLARPERIDDPELVLIVGVLGLLVNVVGLLIFQDCAAWFACCLRGRSRRLQQRQQLAEGCVPGAFGGPQGAEDPRRAADPTAPGSDSAVTLRGTSVERKREKGATVFANVAGDSFNTQNEPEDMMKKEKKSEALNIRGVLLHVMGDALGSVVVVITAIIFYVLPLKSEDPCNWQCYIDPSLTVLMVIIILSSAFPLIKETAAILLQMVPKGVNMEELMSKLSAVPGISSVHEVHIWELVSGKIIATLHIKYPKDRGYQDASTKIREIFHHAGIHNVTIQFENVDLKEPLEQKDLLLLCNSPCISKGCAKQLCCPPGALPLAHVNGCAEHNGGPSLDTYGSDGLSRRDAREVAIEVSLDSCLSDHGQSLNKTQEDQCYVNRTHF</t>
  </si>
  <si>
    <t>MFGLKVKKKRNKAEKGLILANKAAKDSQGDTEALQEEPSHQEGPRGDLVHDDASIFPVPSASPKRRSKLLTKIHDGEVRSQNYQIAITITEARQLVGENIDPVVTIEIGDEKKQSTVKEGTNSPFYNEYFVFDFIGPQVHLFDKIIKISVFHHKLIGSVLIGSFKVDLGTVYNQPGHQFCNKWALLTDPGDIRTGTKGYLKCDISVMGKGDVLKTSPKTSDTEEPIEKNLLIPNGFPLERPWARFYVRLYKAEGLPKMNSSIMANVTKAFVGDSKDLVDPFVEVSFAGQMGRTTVQKNCADPVWHEQVIFKEMFPPLCRRVKIQVWDEGSMNDVALATHFIDLKKISNEQDGDKGFLPTFGPAWINLYGSPRNHSLMDDYQEMNEGFGEGVSFRGRILVEIAVEILSGRAQESKFSKALKELKLPSKDKDSKSSKGKDKADKTEDGKSQQASNKTNSTEVEVESFDVPPEIVPEKNEEFLLFGAFFEATMIDRKIGDKPISFEVSIGNFGNLIDGGSHHGSKKSAESAEEDLLPLLHEGQGDVAHDVPIPMASTTHPEKPLVTEGNRNYNYLPFEAKKPCVYFISSWGDQTFRLHWSNMLEKMADFLEESIEEVRELIKISQEAPEEKMKTVLSDFISRSSAFISEAEKKPKMLNQTTLDKKRLTLCWQELEAMCKEAKGIIQQQKKKLSVDEMIHEAQNFVEKIRFLVDEPQHTIPDVFIWMLSNNRRVAYARIASKDLLYSPVAGQMGKHCGKIKTHFLKPPGKRPAGWSVQAKVDVYLWLGSIKHASAILDNLPVGYEAEMSSKGAGTNHPPSNLLYQEQHVFQLRAHMYQARGLIAADSNGLSDPFAKVTFLSHCQTTKIISQTLSPTWNQMLLFNDLVLHGDVKELAESPPLVVVELYDSDAVGKPEYLGATVAAPVVKLADQDYEPPRLCYHPIFCGNLSGGDLLAVFELLQVPPSGLQGLPPVEPPDITQIYPVPANIRPVLSKYRVEVLFWGVREMKKVQLLSVDRPQALIECGGQGVKSCVIQSYKNNPNFSIQADAFEVELPENELLHPPLSICVVDWRAFGRSTLVGTYTINYLKQFLCKLREPLAPITQVDGTQPGHDISDSLTATESSGAHSSSQDPPADHIYVDVEPPPTVVPDSAQAQPAILVDVPDSSPMLEPEHTPVAQEPPKDGKPKDPRKPSRRSTKRRKRTIADESAENVIDWWSKYYASLKKAQKAKERNPKGKKGNTEAKPDEVVVDIEDGPKKKKDKMLKKKPKDDGIPNLAILQIYDGDLESEFNNFEDWVKTFELFRGKSTEDDHGLDGDRVIGKFKGSFCIYKSPQDSSSEDSGQLRIQQGIPPNHPVTVLIRVYIVAAFNLSPADPDGKSDPYIVIKLGKTEIKDRDKYIPKQLNPVFGRSFEIQATFPKESLLSILIYDHDMIGTDDLIGETKIDLENRFYSKHRAICGLQSQYEIEGYNAWRDTSKPTEILTKLCKDNKLDGPYFHPGKIQIGNQVFSGKTIFTEEDTDETVESYEHLALKVLHSWEDIPEVGCRLVPEHIETRPLYHKDKPGMEQGRLQMWVDMFPKDMPQPGPPVDISPRRPKGYELRVTIWNTEDVILEDENIFTGQKSSDIYVKGWLKGLEDDKQETDVHYNSLTGEGNFNWRFLFPFQYLPAEKQMVITKRENIFSLEKMECKTPAVLVLQVWDFERLSSDDFLGTLEMNLNSFPRAAKSAKACDLAKFENASEETKISIFQQKRVRGWWPFSKSKELTGKVEAEFHLVTAEEAEKNPVGKARKEPEPLAKPNRPDTSFSWFMSPFKCLYYLIWKNYKKYIIIAFILIILIIFLVLFIYTLPGAISRRIVVGS</t>
  </si>
  <si>
    <t>MDTPRGIGTFVVWDYVVFAGMLVISAAIGIYYAFAGGGQQTSKDFLMGGRRMTAVPVALSLTASFMSAVTVLGTPSEVYRFGAIFSIFAFTYFFVVVISAEVFLPVFYKLGITSTYEYLELRFNKCVRLCGTVLFIVQTILYTGIVIYAPALALNQVTGFDLWGAVVATGVVCTFYCTLGGLKAVIWTDVFQVGIMVAGFASVIIQAVVMQGGISTILNDAYDGGRLNFWNFNPNPLQRHTFWTIIIGGTFTWTSIYGVNQSQVQRYISCKSRFQAKLSLYINLVGLWAILTCSVFCGLALYSRYHDCDPWTAKKVSAPDQLMPYLVLDILQDYPGLPGLFVACAYSGTLSTVSSSINALAAVTVEDLIKPYFRSLSERSLSWISQGMSVVYGALCIGMAALASLMGALLQAALSVFGMVGGPLMGLFALGILVPFANSIGALVGLMAGFAISLWVGIGAQIYPPLPERTLPLHLDIQGCNSTYNETNLMTTTEMPFTTSVFQIYNVQRTPLMDNWYSLSYLYFSTVGTLVTLLVGILVSLSTGGRKQNLDPRYILTKEDFLSNFDIFKKKKHVLSYKSHPVEDGGTDNPAFNHIELNSDQSGKSNGTRL</t>
  </si>
  <si>
    <t>MDMLHPSSVSTTSEPENASSAWPPDATLGNVSAGPSPAGLAVSGVLIPLVYLVVCVVGLLGNSLVIYVVLRHTASPSVTNVYILNLALADELFMLGLPFLAAQNALSYWPFGSLMCRLVMAVDGINQFTSIFCLTVMSVDRYLAVVHPTRSARWRTAPVARTVSAAVWVASAVVVLPVVVFSGVPRGMSTCHMQWPEPAAAWRAGFIIYTAALGFFGPLLVICLCYLLIVVKVRSAGRRVWAPSCQRRRRSERRVTRMVVAVVALFVLCWMPFYVLNIVNVVCPLPEEPAFFGLYFLVVALPYANSCANPILYGFLSYRFKQGFRRVLLRPSRRVRSQEPTVGPPEKTEEEDEEEEDGEESREGGKGKEMNGRVSQITQPGTSGQERPPSRVASKEQQLLPQEASTGEKSSTMRISYL</t>
  </si>
  <si>
    <r>
      <rPr>
        <b/>
        <sz val="14"/>
        <color theme="1"/>
        <rFont val="Calibri"/>
        <charset val="134"/>
      </rPr>
      <t>Table S2C.</t>
    </r>
    <r>
      <rPr>
        <sz val="14"/>
        <color theme="1"/>
        <rFont val="Calibri"/>
        <charset val="134"/>
      </rPr>
      <t xml:space="preserve"> basic information of 20 amino acids</t>
    </r>
  </si>
  <si>
    <t>Amino acid</t>
  </si>
  <si>
    <t>symbol-1</t>
  </si>
  <si>
    <t>symbol-2</t>
  </si>
  <si>
    <t>electric charge</t>
  </si>
  <si>
    <t>hydropathy index</t>
  </si>
  <si>
    <t>molecular weight</t>
  </si>
  <si>
    <t>Alanine</t>
  </si>
  <si>
    <t>Ala</t>
  </si>
  <si>
    <t>A</t>
  </si>
  <si>
    <t>Neutral</t>
  </si>
  <si>
    <t>Arginine</t>
  </si>
  <si>
    <t>Arg</t>
  </si>
  <si>
    <t>R</t>
  </si>
  <si>
    <t>Positive</t>
  </si>
  <si>
    <t>−4.5</t>
  </si>
  <si>
    <t>Asparagine</t>
  </si>
  <si>
    <t>Asn</t>
  </si>
  <si>
    <t>N</t>
  </si>
  <si>
    <t>−3.5</t>
  </si>
  <si>
    <t>Aspartate</t>
  </si>
  <si>
    <t>Asp</t>
  </si>
  <si>
    <t>D</t>
  </si>
  <si>
    <t>Negative</t>
  </si>
  <si>
    <t>Cysteine</t>
  </si>
  <si>
    <t>Cys</t>
  </si>
  <si>
    <t>C</t>
  </si>
  <si>
    <t>Glutamine</t>
  </si>
  <si>
    <t>Gln</t>
  </si>
  <si>
    <t>Q</t>
  </si>
  <si>
    <t>Glutamate</t>
  </si>
  <si>
    <t>Glu</t>
  </si>
  <si>
    <t>E</t>
  </si>
  <si>
    <t>Glycine</t>
  </si>
  <si>
    <t>Gly</t>
  </si>
  <si>
    <t>G</t>
  </si>
  <si>
    <t>−0.4</t>
  </si>
  <si>
    <t>Histidine</t>
  </si>
  <si>
    <t>His</t>
  </si>
  <si>
    <t>H</t>
  </si>
  <si>
    <t>−3.2</t>
  </si>
  <si>
    <t>Isoleucine</t>
  </si>
  <si>
    <t>Ile</t>
  </si>
  <si>
    <t>I</t>
  </si>
  <si>
    <t>Leucine</t>
  </si>
  <si>
    <t>Leu</t>
  </si>
  <si>
    <t>L</t>
  </si>
  <si>
    <t>Lysine</t>
  </si>
  <si>
    <t>Lys</t>
  </si>
  <si>
    <t>K</t>
  </si>
  <si>
    <t>−3.9</t>
  </si>
  <si>
    <t>Methionine</t>
  </si>
  <si>
    <t>Met</t>
  </si>
  <si>
    <t>M</t>
  </si>
  <si>
    <t>Phenylalanine</t>
  </si>
  <si>
    <t>Phe</t>
  </si>
  <si>
    <t>F</t>
  </si>
  <si>
    <t>Proline</t>
  </si>
  <si>
    <t>Pro</t>
  </si>
  <si>
    <t>P</t>
  </si>
  <si>
    <t>−1.6</t>
  </si>
  <si>
    <t>Serine</t>
  </si>
  <si>
    <t>Ser</t>
  </si>
  <si>
    <t>S</t>
  </si>
  <si>
    <t>−0.8</t>
  </si>
  <si>
    <t>Threonine</t>
  </si>
  <si>
    <t>Thr</t>
  </si>
  <si>
    <t>T</t>
  </si>
  <si>
    <t>−0.7</t>
  </si>
  <si>
    <t>Tryptophan</t>
  </si>
  <si>
    <t>Trp</t>
  </si>
  <si>
    <t>W</t>
  </si>
  <si>
    <t>−0.9</t>
  </si>
  <si>
    <t>Tyrosine</t>
  </si>
  <si>
    <t>Tyr</t>
  </si>
  <si>
    <t>Y</t>
  </si>
  <si>
    <t>−1.3</t>
  </si>
  <si>
    <t>Valine</t>
  </si>
  <si>
    <t>Val</t>
  </si>
  <si>
    <t>V</t>
  </si>
  <si>
    <r>
      <rPr>
        <b/>
        <sz val="14"/>
        <color theme="1"/>
        <rFont val="Calibri"/>
        <charset val="134"/>
      </rPr>
      <t>Table S2D.</t>
    </r>
    <r>
      <rPr>
        <sz val="14"/>
        <color theme="1"/>
        <rFont val="Calibri"/>
        <charset val="134"/>
      </rPr>
      <t xml:space="preserve"> Pathways enriched by the BMP downregulated transmembrane proteins</t>
    </r>
  </si>
  <si>
    <r>
      <rPr>
        <b/>
        <sz val="11"/>
        <color rgb="FF0070C0"/>
        <rFont val="Calibri"/>
        <charset val="134"/>
      </rPr>
      <t>blue: material transport</t>
    </r>
    <r>
      <rPr>
        <b/>
        <sz val="11"/>
        <color theme="1"/>
        <rFont val="Calibri"/>
        <charset val="134"/>
      </rPr>
      <t xml:space="preserve">
</t>
    </r>
    <r>
      <rPr>
        <b/>
        <sz val="11"/>
        <color rgb="FFFF0000"/>
        <rFont val="Calibri"/>
        <charset val="134"/>
      </rPr>
      <t xml:space="preserve">red: cell-adhesion
</t>
    </r>
    <r>
      <rPr>
        <b/>
        <sz val="11"/>
        <color rgb="FF7030A0"/>
        <rFont val="Calibri"/>
        <charset val="134"/>
      </rPr>
      <t>purple: neural functions  and muscle contraction</t>
    </r>
  </si>
  <si>
    <t>type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06814</t>
  </si>
  <si>
    <t>sodium ion transport</t>
  </si>
  <si>
    <t>9/87</t>
  </si>
  <si>
    <t>243/17784</t>
  </si>
  <si>
    <t>SLC6A19/KCNQ1/SCN2B/SLC38A4/SLC5A8/SLC8A3/CACNA1G/NETO1/SLC5A5</t>
  </si>
  <si>
    <t>GO:0042908</t>
  </si>
  <si>
    <t>xenobiotic transport</t>
  </si>
  <si>
    <t>5/87</t>
  </si>
  <si>
    <t>48/17784</t>
  </si>
  <si>
    <t>SLC22A1/ABCB4/ABCB1/ABCC6/SLC47A1</t>
  </si>
  <si>
    <t>GO:0071577</t>
  </si>
  <si>
    <t>zinc ion transmembrane transport</t>
  </si>
  <si>
    <t>4/87</t>
  </si>
  <si>
    <t>24/17784</t>
  </si>
  <si>
    <t>SLC30A10/SLC30A8/SLC39A5/SLC39A2</t>
  </si>
  <si>
    <t>GO:0006829</t>
  </si>
  <si>
    <t>zinc ion transport</t>
  </si>
  <si>
    <t>28/17784</t>
  </si>
  <si>
    <t>GO:0140115</t>
  </si>
  <si>
    <t>export across plasma membrane</t>
  </si>
  <si>
    <t>75/17784</t>
  </si>
  <si>
    <t>ABCB1/KCNQ1/SLC8A3/SLC47A1/ATP2B3</t>
  </si>
  <si>
    <t>GO:0015711</t>
  </si>
  <si>
    <t>organic anion transport</t>
  </si>
  <si>
    <t>352/17784</t>
  </si>
  <si>
    <t>SLC2A2/SLCO4C1/ABCB4/SLC26A3/SLC2A14/SLC5A8/ABCC6/SLC47A1/ACE2</t>
  </si>
  <si>
    <t>GO:1905039</t>
  </si>
  <si>
    <t>carboxylic acid transmembrane transport</t>
  </si>
  <si>
    <t>6/87</t>
  </si>
  <si>
    <t>148/17784</t>
  </si>
  <si>
    <t>SLC6A19/ABCB1/SLC38A4/SLC5A8/SLC47A1/ACE2</t>
  </si>
  <si>
    <t>GO:1903825</t>
  </si>
  <si>
    <t>organic acid transmembrane transport</t>
  </si>
  <si>
    <t>149/17784</t>
  </si>
  <si>
    <t>GO:0098657</t>
  </si>
  <si>
    <t>import into cell</t>
  </si>
  <si>
    <t>7/87</t>
  </si>
  <si>
    <t>224/17784</t>
  </si>
  <si>
    <t>SLC22A1/KCNQ1/SLC39A5/SLC8A3/SLC47A1/KCNJ16/ACE2</t>
  </si>
  <si>
    <t>GO:0034765</t>
  </si>
  <si>
    <t>regulation of ion transmembrane transport</t>
  </si>
  <si>
    <t>10/87</t>
  </si>
  <si>
    <t>481/17784</t>
  </si>
  <si>
    <t>ABCB1/KCNQ1/SCN2B/GSG1L/CACNA1G/KCNJ16/NETO1/KCNQ2/ACE2/NOX1</t>
  </si>
  <si>
    <t>GO:0000041</t>
  </si>
  <si>
    <t>transition metal ion transport</t>
  </si>
  <si>
    <t>102/17784</t>
  </si>
  <si>
    <t>SLC30A10/SLC30A8/HEPHL1/SLC39A5/SLC39A2</t>
  </si>
  <si>
    <t>GO:0098739</t>
  </si>
  <si>
    <t>import across plasma membrane</t>
  </si>
  <si>
    <t>175/17784</t>
  </si>
  <si>
    <t>KCNQ1/SLC39A5/SLC8A3/SLC47A1/KCNJ16/ACE2</t>
  </si>
  <si>
    <t>GO:0035725</t>
  </si>
  <si>
    <t>sodium ion transmembrane transport</t>
  </si>
  <si>
    <t>177/17784</t>
  </si>
  <si>
    <t>SLC6A19/KCNQ1/SCN2B/SLC8A3/CACNA1G/NETO1</t>
  </si>
  <si>
    <t>GO:0015698</t>
  </si>
  <si>
    <t>inorganic anion transport</t>
  </si>
  <si>
    <t>180/17784</t>
  </si>
  <si>
    <t>CLCA2/ABCB1/SLC26A3/KCNQ1/ABCC6/SLC5A5</t>
  </si>
  <si>
    <t>GO:0015849</t>
  </si>
  <si>
    <t>organic acid transport</t>
  </si>
  <si>
    <t>300/17784</t>
  </si>
  <si>
    <t>SLC6A19/ABCB1/SLC26A3/SLC38A4/SLC5A8/SLC47A1/ACE2</t>
  </si>
  <si>
    <t>GO:0010232</t>
  </si>
  <si>
    <t>vascular transport</t>
  </si>
  <si>
    <t>88/17784</t>
  </si>
  <si>
    <t>SLC22A1/ABCB1/SLC2A4/SLC5A5</t>
  </si>
  <si>
    <t>GO:1903961</t>
  </si>
  <si>
    <t>positive regulation of anion transmembrane transport</t>
  </si>
  <si>
    <t>2/87</t>
  </si>
  <si>
    <t>10/17784</t>
  </si>
  <si>
    <t>ABCB1/ACE2</t>
  </si>
  <si>
    <t>GO:0098656</t>
  </si>
  <si>
    <t>anion transmembrane transport</t>
  </si>
  <si>
    <t>244/17784</t>
  </si>
  <si>
    <t>ABCB1/SLC26A3/SLC5A8/SLC47A1/SLC5A5/ACE2</t>
  </si>
  <si>
    <t>GO:0003333</t>
  </si>
  <si>
    <t>amino acid transmembrane transport</t>
  </si>
  <si>
    <t>97/17784</t>
  </si>
  <si>
    <t>SLC6A19/SLC38A4/SLC47A1/ACE2</t>
  </si>
  <si>
    <t>GO:1990034</t>
  </si>
  <si>
    <t>calcium ion export across plasma membrane</t>
  </si>
  <si>
    <t>12/17784</t>
  </si>
  <si>
    <t>SLC8A3/ATP2B3</t>
  </si>
  <si>
    <t>GO:0098659</t>
  </si>
  <si>
    <t>inorganic cation import across plasma membrane</t>
  </si>
  <si>
    <t>107/17784</t>
  </si>
  <si>
    <t>KCNQ1/SLC39A5/SLC8A3/KCNJ16</t>
  </si>
  <si>
    <t>GO:0099587</t>
  </si>
  <si>
    <t>inorganic ion import across plasma membrane</t>
  </si>
  <si>
    <t>GO:0022898</t>
  </si>
  <si>
    <t>regulation of transmembrane transporter activity</t>
  </si>
  <si>
    <t>268/17784</t>
  </si>
  <si>
    <t>ABCB1/KCNQ1/SCN2B/GSG1L/NETO1/ACE2</t>
  </si>
  <si>
    <t>GO:0046942</t>
  </si>
  <si>
    <t>carboxylic acid transport</t>
  </si>
  <si>
    <t>271/17784</t>
  </si>
  <si>
    <t>ABCB4/SLC26A3/SLC5A8/ABCC6/SLC47A1/ACE2</t>
  </si>
  <si>
    <t>GO:0070839</t>
  </si>
  <si>
    <t>metal ion export</t>
  </si>
  <si>
    <t>3/87</t>
  </si>
  <si>
    <t>53/17784</t>
  </si>
  <si>
    <t>KCNQ1/SLC8A3/ATP2B3</t>
  </si>
  <si>
    <t>GO:1901660</t>
  </si>
  <si>
    <t>calcium ion export</t>
  </si>
  <si>
    <t>15/17784</t>
  </si>
  <si>
    <t>GO:2000649</t>
  </si>
  <si>
    <t>regulation of sodium ion transmembrane transporter activity</t>
  </si>
  <si>
    <t>57/17784</t>
  </si>
  <si>
    <t>KCNQ1/SCN2B/NETO1</t>
  </si>
  <si>
    <t>GO:0070293</t>
  </si>
  <si>
    <t>renal absorption</t>
  </si>
  <si>
    <t>17/17784</t>
  </si>
  <si>
    <t>AQP3/KCNQ1</t>
  </si>
  <si>
    <t>GO:0032409</t>
  </si>
  <si>
    <t>regulation of transporter activity</t>
  </si>
  <si>
    <t>GO:0042490</t>
  </si>
  <si>
    <t>mechanoreceptor differentiation</t>
  </si>
  <si>
    <t>63/17784</t>
  </si>
  <si>
    <t>CDH23/KCNQ1/TMEM132E</t>
  </si>
  <si>
    <t>KEGG</t>
  </si>
  <si>
    <t>hsa04978</t>
  </si>
  <si>
    <t>Mineral absorption</t>
  </si>
  <si>
    <t>6/48</t>
  </si>
  <si>
    <t>60/7872</t>
  </si>
  <si>
    <t>ATP2B2/SLC6A19/SLC26A3/HEPHL1/SLC8A3/ATP2B3</t>
  </si>
  <si>
    <t>hsa04976</t>
  </si>
  <si>
    <t>Bile secretion</t>
  </si>
  <si>
    <t>89/7872</t>
  </si>
  <si>
    <t>SCTR/UGT2A3/SLC22A1/ABCB4/ABCB1/AQP8</t>
  </si>
  <si>
    <t>hsa04972</t>
  </si>
  <si>
    <t>Pancreatic secretion</t>
  </si>
  <si>
    <t>101/7872</t>
  </si>
  <si>
    <t>CLCA2/SCTR/ATP2B2/SLC26A3/KCNQ1/ATP2B3</t>
  </si>
  <si>
    <t>hsa04974</t>
  </si>
  <si>
    <t>Protein digestion and absorption</t>
  </si>
  <si>
    <t>5/48</t>
  </si>
  <si>
    <t>102/7872</t>
  </si>
  <si>
    <t>SLC6A19/MEP1A/KCNQ1/SLC8A3/ACE2</t>
  </si>
  <si>
    <t>hsa02010</t>
  </si>
  <si>
    <t>ABC transporters</t>
  </si>
  <si>
    <t>3/48</t>
  </si>
  <si>
    <t>45/7872</t>
  </si>
  <si>
    <t>ABCB4/ABCB1/ABCC6</t>
  </si>
  <si>
    <t>hsa04961</t>
  </si>
  <si>
    <t>Endocrine and other factor-regulated calcium reabsorption</t>
  </si>
  <si>
    <t>53/7872</t>
  </si>
  <si>
    <t>ATP2B2/SLC8A3/ATP2B3</t>
  </si>
  <si>
    <t>Reactome</t>
  </si>
  <si>
    <t>R-HSA-425407</t>
  </si>
  <si>
    <t>SLC-mediated transmembrane transport</t>
  </si>
  <si>
    <t>16/59</t>
  </si>
  <si>
    <t>250/10601</t>
  </si>
  <si>
    <t>SLC30A10/SLC2A2/SLC6A19/SLCO4C1/SLC22A1/SLC26A3/SLC30A8/SLC2A14/SLC38A4/SLC39A5/SLC5A8/SLC39A2/SLC8A3/SLC2A4/SLC47A1/SLC5A5</t>
  </si>
  <si>
    <t>R-HSA-425366</t>
  </si>
  <si>
    <t>Transport of bile salts and organic acids, metal ions and amine compounds</t>
  </si>
  <si>
    <t>7/59</t>
  </si>
  <si>
    <t>85/10601</t>
  </si>
  <si>
    <t>SLC30A10/SLC6A19/SLC22A1/SLC30A8/SLC39A5/SLC39A2/SLC47A1</t>
  </si>
  <si>
    <t>R-HSA-425410</t>
  </si>
  <si>
    <t>Metal ion SLC transporters</t>
  </si>
  <si>
    <t>4/59</t>
  </si>
  <si>
    <t>26/10601</t>
  </si>
  <si>
    <t>R-HSA-425393</t>
  </si>
  <si>
    <t>Transport of inorganic cations/anions and amino acids/oligopeptides</t>
  </si>
  <si>
    <t>6/59</t>
  </si>
  <si>
    <t>108/10601</t>
  </si>
  <si>
    <t>SLC6A19/SLC26A3/SLC38A4/SLC5A8/SLC8A3/SLC5A5</t>
  </si>
  <si>
    <t>R-HSA-435354</t>
  </si>
  <si>
    <t>Zinc transporters</t>
  </si>
  <si>
    <t>3/59</t>
  </si>
  <si>
    <t>17/10601</t>
  </si>
  <si>
    <t>SLC30A8/SLC39A5/SLC39A2</t>
  </si>
  <si>
    <t>R-HSA-189200</t>
  </si>
  <si>
    <t>Cellular hexose transport</t>
  </si>
  <si>
    <t>20/10601</t>
  </si>
  <si>
    <t>SLC2A2/SLC2A14/SLC2A4</t>
  </si>
  <si>
    <t>R-HSA-5619115</t>
  </si>
  <si>
    <t>Disorders of transmembrane transporters</t>
  </si>
  <si>
    <t>173/10601</t>
  </si>
  <si>
    <t>SLC2A2/SLC6A19/ABCB4/SLC26A3/ABCC6/SLC5A5</t>
  </si>
  <si>
    <t>R-HSA-5339562</t>
  </si>
  <si>
    <t>Uptake and actions of bacterial toxins</t>
  </si>
  <si>
    <t>31/10601</t>
  </si>
  <si>
    <t>SV2C/GUCY2C/SV2B</t>
  </si>
  <si>
    <t>R-HSA-2161522</t>
  </si>
  <si>
    <t>Abacavir transport and metabolism</t>
  </si>
  <si>
    <t>2/59</t>
  </si>
  <si>
    <t>10/10601</t>
  </si>
  <si>
    <t>SLC22A1/ABCB1</t>
  </si>
  <si>
    <t>R-HSA-428643</t>
  </si>
  <si>
    <t>Organic anion transporters</t>
  </si>
  <si>
    <t>SLC5A8/SLC5A5</t>
  </si>
  <si>
    <t>R-HSA-442380</t>
  </si>
  <si>
    <t>Zinc influx into cells by the SLC39 gene family</t>
  </si>
  <si>
    <t>SLC39A5/SLC39A2</t>
  </si>
  <si>
    <t>R-HSA-5619102</t>
  </si>
  <si>
    <t>SLC transporter disorders</t>
  </si>
  <si>
    <t>96/10601</t>
  </si>
  <si>
    <t>SLC2A2/SLC6A19/SLC26A3/SLC5A5</t>
  </si>
  <si>
    <t>R-HSA-432047</t>
  </si>
  <si>
    <t>Passive transport by Aquaporins</t>
  </si>
  <si>
    <t>13/10601</t>
  </si>
  <si>
    <t>AQP3/AQP8</t>
  </si>
  <si>
    <t>R-HSA-1296071</t>
  </si>
  <si>
    <t>Potassium Channels</t>
  </si>
  <si>
    <t>103/10601</t>
  </si>
  <si>
    <t>GABBR2/KCNQ1/KCNJ16/KCNQ2</t>
  </si>
  <si>
    <t>R-HSA-442660</t>
  </si>
  <si>
    <t>Na+/Cl- dependent neurotransmitter transporters</t>
  </si>
  <si>
    <t>19/10601</t>
  </si>
  <si>
    <t>SLC6A19/SLC22A1</t>
  </si>
  <si>
    <t>GO:0072503</t>
  </si>
  <si>
    <t>cellular divalent inorganic cation homeostasis</t>
  </si>
  <si>
    <t>477/17784</t>
  </si>
  <si>
    <t>SLC30A10/ATP2B2/PKHD1/SLC30A8/CDH23/SLC39A5/SLC8A3/GRIN2A/ATP2B3</t>
  </si>
  <si>
    <t>GO:0072507</t>
  </si>
  <si>
    <t>divalent inorganic cation homeostasis</t>
  </si>
  <si>
    <t>497/17784</t>
  </si>
  <si>
    <t>GO:0006882</t>
  </si>
  <si>
    <t>cellular zinc ion homeostasis</t>
  </si>
  <si>
    <t>38/17784</t>
  </si>
  <si>
    <t>SLC30A10/SLC30A8/SLC39A5</t>
  </si>
  <si>
    <t>GO:0055069</t>
  </si>
  <si>
    <t>zinc ion homeostasis</t>
  </si>
  <si>
    <t>39/17784</t>
  </si>
  <si>
    <t>GO:0046916</t>
  </si>
  <si>
    <t>cellular transition metal ion homeostasis</t>
  </si>
  <si>
    <t>113/17784</t>
  </si>
  <si>
    <t>SLC30A10/SLC30A8/HEPHL1/SLC39A5</t>
  </si>
  <si>
    <t>GO:0030002</t>
  </si>
  <si>
    <t>cellular anion homeostasis</t>
  </si>
  <si>
    <t>KCNQ1/ABCC6</t>
  </si>
  <si>
    <t>R-HSA-418359</t>
  </si>
  <si>
    <t>Reduction of cytosolic Ca++ levels</t>
  </si>
  <si>
    <t>14/10601</t>
  </si>
  <si>
    <t>R-HSA-418360</t>
  </si>
  <si>
    <t>Platelet calcium homeostasis</t>
  </si>
  <si>
    <t>30/10601</t>
  </si>
  <si>
    <t>R-HSA-5578775</t>
  </si>
  <si>
    <t>Ion homeostasis</t>
  </si>
  <si>
    <t>56/10601</t>
  </si>
  <si>
    <t>R-HSA-420029</t>
  </si>
  <si>
    <t>Tight junction interactions</t>
  </si>
  <si>
    <t>29/10601</t>
  </si>
  <si>
    <t>CLDN18/CLDN15/CLDN10/CLDN2</t>
  </si>
  <si>
    <t>GO:0098742</t>
  </si>
  <si>
    <t>cell-cell adhesion via plasma-membrane adhesion molecules</t>
  </si>
  <si>
    <t>13/87</t>
  </si>
  <si>
    <t>266/17784</t>
  </si>
  <si>
    <t>CLDN18/CDH18/FAT2/TENM2/CLDN15/CDH23/FAT3/PCDH8/CLDN10/CDH8/MMP24/CDH4/CLDN2</t>
  </si>
  <si>
    <t>GO:0045216</t>
  </si>
  <si>
    <t>cell-cell junction organization</t>
  </si>
  <si>
    <t>191/17784</t>
  </si>
  <si>
    <t>CLDN18/CDH18/PKHD1/CLDN15/GJB6/CLDN10/CDH8/ACE2/CLDN2</t>
  </si>
  <si>
    <t>GO:0007043</t>
  </si>
  <si>
    <t>cell-cell junction assembly</t>
  </si>
  <si>
    <t>8/87</t>
  </si>
  <si>
    <t>141/17784</t>
  </si>
  <si>
    <t>CLDN18/CDH18/CLDN15/GJB6/CLDN10/CDH8/ACE2/CLDN2</t>
  </si>
  <si>
    <t>GO:0016338</t>
  </si>
  <si>
    <t>calcium-independent cell-cell adhesion via plasma membrane cell-adhesion molecules</t>
  </si>
  <si>
    <t>23/17784</t>
  </si>
  <si>
    <t>GO:0007156</t>
  </si>
  <si>
    <t>homophilic cell adhesion via plasma membrane adhesion molecules</t>
  </si>
  <si>
    <t>163/17784</t>
  </si>
  <si>
    <t>CDH18/FAT2/CDH23/FAT3/PCDH8/CDH8/CDH4</t>
  </si>
  <si>
    <t>GO:0070830</t>
  </si>
  <si>
    <t>bicellular tight junction assembly</t>
  </si>
  <si>
    <t>66/17784</t>
  </si>
  <si>
    <t>GO:0120192</t>
  </si>
  <si>
    <t>tight junction assembly</t>
  </si>
  <si>
    <t>69/17784</t>
  </si>
  <si>
    <t>GO:0043297</t>
  </si>
  <si>
    <t>apical junction assembly</t>
  </si>
  <si>
    <t>74/17784</t>
  </si>
  <si>
    <t>GO:0120193</t>
  </si>
  <si>
    <t>tight junction organization</t>
  </si>
  <si>
    <t>GO:0034329</t>
  </si>
  <si>
    <t>cell junction assembly</t>
  </si>
  <si>
    <t>408/17784</t>
  </si>
  <si>
    <t>GO:0150104</t>
  </si>
  <si>
    <t>transport across blood-brain barrier</t>
  </si>
  <si>
    <t>87/17784</t>
  </si>
  <si>
    <t>GO:0016339</t>
  </si>
  <si>
    <t>calcium-dependent cell-cell adhesion via plasma membrane cell adhesion molecules</t>
  </si>
  <si>
    <t>43/17784</t>
  </si>
  <si>
    <t>CDH18/CDH23/CDH8</t>
  </si>
  <si>
    <t>GO:0016264</t>
  </si>
  <si>
    <t>gap junction assembly</t>
  </si>
  <si>
    <t>GJB6/ACE2</t>
  </si>
  <si>
    <t>hsa04514</t>
  </si>
  <si>
    <t>Cell adhesion molecules</t>
  </si>
  <si>
    <t>140/7872</t>
  </si>
  <si>
    <t>CLDN18/CLDN15/CLDN10/CDH4/CLDN2</t>
  </si>
  <si>
    <t>R-HSA-421270</t>
  </si>
  <si>
    <t>Cell-cell junction organization</t>
  </si>
  <si>
    <t>59/10601</t>
  </si>
  <si>
    <t>CLDN18/CDH18/CLDN15/CLDN10/CDH8/CDH4/CLDN2</t>
  </si>
  <si>
    <t>R-HSA-446728</t>
  </si>
  <si>
    <t>Cell junction organization</t>
  </si>
  <si>
    <t>86/10601</t>
  </si>
  <si>
    <t>R-HSA-1500931</t>
  </si>
  <si>
    <t>Cell-Cell communication</t>
  </si>
  <si>
    <t>122/10601</t>
  </si>
  <si>
    <t>R-HSA-418990</t>
  </si>
  <si>
    <t>Adherens junctions interactions</t>
  </si>
  <si>
    <t>28/10601</t>
  </si>
  <si>
    <t>CDH18/CDH8/CDH4</t>
  </si>
  <si>
    <t>GO:0099566</t>
  </si>
  <si>
    <t>regulation of postsynaptic cytosolic calcium ion concentration</t>
  </si>
  <si>
    <t>11/17784</t>
  </si>
  <si>
    <t>ATP2B2/SLC8A3</t>
  </si>
  <si>
    <t>GO:0099509</t>
  </si>
  <si>
    <t>regulation of presynaptic cytosolic calcium ion concentration</t>
  </si>
  <si>
    <t>ATP2B2/ATP2B3</t>
  </si>
  <si>
    <t>GO:0007613</t>
  </si>
  <si>
    <t>memory</t>
  </si>
  <si>
    <t>115/17784</t>
  </si>
  <si>
    <t>SLC8A3/GRIN2A/SLC2A4/NETO1</t>
  </si>
  <si>
    <t>GO:0098884</t>
  </si>
  <si>
    <t>postsynaptic neurotransmitter receptor internalization</t>
  </si>
  <si>
    <t>16/17784</t>
  </si>
  <si>
    <t>CALY/GSG1L</t>
  </si>
  <si>
    <t>GO:0140239</t>
  </si>
  <si>
    <t>postsynaptic endocytosis</t>
  </si>
  <si>
    <t>GO:0061337</t>
  </si>
  <si>
    <t>cardiac conduction</t>
  </si>
  <si>
    <t>ATP2B2/KCNQ1/SCN2B/SLC8A3/CACNA1G/ACE2/ATP2B3</t>
  </si>
  <si>
    <t>GO:1903779</t>
  </si>
  <si>
    <t>regulation of cardiac conduction</t>
  </si>
  <si>
    <t>ATP2B2/SLC8A3/ACE2/ATP2B3</t>
  </si>
  <si>
    <t>GO:0008016</t>
  </si>
  <si>
    <t>regulation of heart contraction</t>
  </si>
  <si>
    <t>200/17784</t>
  </si>
  <si>
    <t>GO:0060047</t>
  </si>
  <si>
    <t>heart contraction</t>
  </si>
  <si>
    <t>235/17784</t>
  </si>
  <si>
    <t>GO:0086091</t>
  </si>
  <si>
    <t>regulation of heart rate by cardiac conduction</t>
  </si>
  <si>
    <t>KCNQ1/SCN2B/CACNA1G</t>
  </si>
  <si>
    <t>GO:0006941</t>
  </si>
  <si>
    <t>striated muscle contraction</t>
  </si>
  <si>
    <t>173/17784</t>
  </si>
  <si>
    <t>KCNQ1/SCN2B/SLC8A3/CACNA1G/ACE2</t>
  </si>
  <si>
    <t>GO:0045989</t>
  </si>
  <si>
    <t>positive regulation of striated muscle contraction</t>
  </si>
  <si>
    <t>13/17784</t>
  </si>
  <si>
    <t>KCNQ1/ACE2</t>
  </si>
  <si>
    <t>GO:0086002</t>
  </si>
  <si>
    <t>cardiac muscle cell action potential involved in contraction</t>
  </si>
  <si>
    <t>R-HSA-5576891</t>
  </si>
  <si>
    <t>Cardiac conduction</t>
  </si>
  <si>
    <t>5/59</t>
  </si>
  <si>
    <t>129/10601</t>
  </si>
  <si>
    <t>ATP2B2/KCNQ1/SCN2B/SLC8A3/ATP2B3</t>
  </si>
  <si>
    <t>R-HSA-397014</t>
  </si>
  <si>
    <t>Muscle contraction</t>
  </si>
  <si>
    <t>195/10601</t>
  </si>
  <si>
    <t>GO:0042391</t>
  </si>
  <si>
    <t>regulation of membrane potential</t>
  </si>
  <si>
    <t>423/17784</t>
  </si>
  <si>
    <t>SLC26A3/GRID1/KCNQ1/SCN2B/SLC8A3/GRIN2A/CACNA1G/NETO1</t>
  </si>
  <si>
    <t>GO:0071320</t>
  </si>
  <si>
    <t>cellular response to cAMP</t>
  </si>
  <si>
    <t>52/17784</t>
  </si>
  <si>
    <t>SLC26A3/KCNQ1/SLC8A3/AQP8/SLC5A5</t>
  </si>
  <si>
    <t>GO:0035637</t>
  </si>
  <si>
    <t>multicellular organismal signaling</t>
  </si>
  <si>
    <t>159/17784</t>
  </si>
  <si>
    <t>GO:0051591</t>
  </si>
  <si>
    <t>response to cAMP</t>
  </si>
  <si>
    <t>92/17784</t>
  </si>
  <si>
    <t>GO:0003081</t>
  </si>
  <si>
    <t>regulation of systemic arterial blood pressure by renin-angiotensin</t>
  </si>
  <si>
    <t>PCSK5/ACE2/NOX1</t>
  </si>
  <si>
    <t>GO:0003015</t>
  </si>
  <si>
    <t>heart process</t>
  </si>
  <si>
    <t>245/17784</t>
  </si>
  <si>
    <t>GO:1903522</t>
  </si>
  <si>
    <t>regulation of blood circulation</t>
  </si>
  <si>
    <t>250/17784</t>
  </si>
  <si>
    <t>GO:0046683</t>
  </si>
  <si>
    <t>response to organophosphorus</t>
  </si>
  <si>
    <t>130/17784</t>
  </si>
  <si>
    <t>GO:0050886</t>
  </si>
  <si>
    <t>endocrine process</t>
  </si>
  <si>
    <t>82/17784</t>
  </si>
  <si>
    <t>PCSK5/KCNQ1/ACE2/NOX1</t>
  </si>
  <si>
    <t>GO:0060249</t>
  </si>
  <si>
    <t>anatomical structure homeostasis</t>
  </si>
  <si>
    <t>303/17784</t>
  </si>
  <si>
    <t>PIGR/ATP2B2/CLDN18/CDH23/GJB6/VSIG1/ATP2B3</t>
  </si>
  <si>
    <t>GO:0014074</t>
  </si>
  <si>
    <t>response to purine-containing compound</t>
  </si>
  <si>
    <t>146/17784</t>
  </si>
  <si>
    <t>GO:0001990</t>
  </si>
  <si>
    <t>regulation of systemic arterial blood pressure by hormone</t>
  </si>
  <si>
    <t>37/17784</t>
  </si>
  <si>
    <t>GO:0003163</t>
  </si>
  <si>
    <t>sinoatrial node development</t>
  </si>
  <si>
    <t>GJB6/CACNA1G</t>
  </si>
  <si>
    <t>GO:0003044</t>
  </si>
  <si>
    <t>regulation of systemic arterial blood pressure mediated by a chemical signal</t>
  </si>
  <si>
    <t>47/17784</t>
  </si>
  <si>
    <t>GO:0008217</t>
  </si>
  <si>
    <t>regulation of blood pressure</t>
  </si>
  <si>
    <t>183/17784</t>
  </si>
  <si>
    <t>PCSK5/KCNQ1/TRHDE/ACE2/NOX1</t>
  </si>
  <si>
    <t>GO:0001991</t>
  </si>
  <si>
    <t>regulation of systemic arterial blood pressure by circulatory renin-angiotensin</t>
  </si>
  <si>
    <t>PCSK5/ACE2</t>
  </si>
  <si>
    <t>hsa04918</t>
  </si>
  <si>
    <t>Thyroid hormone synthesis</t>
  </si>
  <si>
    <t>4/48</t>
  </si>
  <si>
    <t>75/7872</t>
  </si>
  <si>
    <t>IYD/ASGR2/ASGR1/SLC5A5</t>
  </si>
  <si>
    <t>hsa04930</t>
  </si>
  <si>
    <t>Type II diabetes mellitus</t>
  </si>
  <si>
    <t>46/7872</t>
  </si>
  <si>
    <t>SLC2A2/SLC2A4/CACNA1G</t>
  </si>
  <si>
    <t>hsa04670</t>
  </si>
  <si>
    <t>Leukocyte transendothelial migration</t>
  </si>
  <si>
    <t>112/7872</t>
  </si>
  <si>
    <t>R-HSA-168799</t>
  </si>
  <si>
    <t>Neurotoxicity of clostridium toxins</t>
  </si>
  <si>
    <t>SV2C/SV2B</t>
  </si>
  <si>
    <t>R-HSA-209968</t>
  </si>
  <si>
    <t>Thyroxine biosynthesis</t>
  </si>
  <si>
    <t>IYD/SLC5A5</t>
  </si>
  <si>
    <t>R-HSA-209776</t>
  </si>
  <si>
    <t>Metabolism of amine-derived hormones</t>
  </si>
  <si>
    <t>18/10601</t>
  </si>
  <si>
    <r>
      <t>Table S2E.</t>
    </r>
    <r>
      <rPr>
        <sz val="14"/>
        <color theme="1"/>
        <rFont val="Calibri"/>
        <charset val="134"/>
      </rPr>
      <t xml:space="preserve"> Median of the four features for BMP, NBMP, NBMP-bone, NBMP-liver, NBMP-lung, and GBM samples.</t>
    </r>
  </si>
  <si>
    <r>
      <rPr>
        <sz val="11"/>
        <color theme="1"/>
        <rFont val="Calibri"/>
        <charset val="134"/>
      </rPr>
      <t>Median</t>
    </r>
    <r>
      <rPr>
        <i/>
        <sz val="11"/>
        <color theme="1"/>
        <rFont val="Calibri"/>
        <charset val="134"/>
      </rPr>
      <t xml:space="preserve"> S</t>
    </r>
    <r>
      <rPr>
        <vertAlign val="subscript"/>
        <sz val="11"/>
        <color theme="1"/>
        <rFont val="Calibri"/>
        <charset val="134"/>
      </rPr>
      <t>EH</t>
    </r>
    <r>
      <rPr>
        <sz val="8"/>
        <color theme="1"/>
        <rFont val="Calibri"/>
        <charset val="134"/>
      </rPr>
      <t xml:space="preserve"> </t>
    </r>
    <r>
      <rPr>
        <sz val="11"/>
        <color theme="1"/>
        <rFont val="Calibri"/>
        <charset val="134"/>
      </rPr>
      <t>(× 10</t>
    </r>
    <r>
      <rPr>
        <vertAlign val="superscript"/>
        <sz val="11"/>
        <color theme="1"/>
        <rFont val="Calibri"/>
        <charset val="134"/>
      </rPr>
      <t>04</t>
    </r>
    <r>
      <rPr>
        <sz val="11"/>
        <color theme="1"/>
        <rFont val="Calibri"/>
        <charset val="134"/>
      </rPr>
      <t>)</t>
    </r>
  </si>
  <si>
    <r>
      <rPr>
        <sz val="11"/>
        <color theme="1"/>
        <rFont val="Calibri"/>
        <charset val="134"/>
      </rPr>
      <t>Median</t>
    </r>
    <r>
      <rPr>
        <i/>
        <sz val="11"/>
        <color theme="1"/>
        <rFont val="Calibri"/>
        <charset val="134"/>
      </rPr>
      <t xml:space="preserve"> S</t>
    </r>
    <r>
      <rPr>
        <vertAlign val="subscript"/>
        <sz val="11"/>
        <color theme="1"/>
        <rFont val="Calibri"/>
        <charset val="134"/>
      </rPr>
      <t>EP</t>
    </r>
    <r>
      <rPr>
        <sz val="8"/>
        <color theme="1"/>
        <rFont val="Calibri"/>
        <charset val="134"/>
      </rPr>
      <t xml:space="preserve"> </t>
    </r>
    <r>
      <rPr>
        <sz val="11"/>
        <color theme="1"/>
        <rFont val="Calibri"/>
        <charset val="134"/>
      </rPr>
      <t>(× 10</t>
    </r>
    <r>
      <rPr>
        <vertAlign val="superscript"/>
        <sz val="11"/>
        <color theme="1"/>
        <rFont val="Calibri"/>
        <charset val="134"/>
      </rPr>
      <t>04</t>
    </r>
    <r>
      <rPr>
        <sz val="11"/>
        <color theme="1"/>
        <rFont val="Calibri"/>
        <charset val="134"/>
      </rPr>
      <t>)</t>
    </r>
  </si>
  <si>
    <r>
      <rPr>
        <sz val="11"/>
        <color theme="1"/>
        <rFont val="Calibri"/>
        <charset val="134"/>
      </rPr>
      <t>Median</t>
    </r>
    <r>
      <rPr>
        <i/>
        <sz val="11"/>
        <color theme="1"/>
        <rFont val="Calibri"/>
        <charset val="134"/>
      </rPr>
      <t xml:space="preserve"> S</t>
    </r>
    <r>
      <rPr>
        <vertAlign val="subscript"/>
        <sz val="11"/>
        <color theme="1"/>
        <rFont val="Calibri"/>
        <charset val="134"/>
      </rPr>
      <t>EN</t>
    </r>
    <r>
      <rPr>
        <sz val="8"/>
        <color theme="1"/>
        <rFont val="Calibri"/>
        <charset val="134"/>
      </rPr>
      <t xml:space="preserve"> </t>
    </r>
    <r>
      <rPr>
        <sz val="11"/>
        <color theme="1"/>
        <rFont val="Calibri"/>
        <charset val="134"/>
      </rPr>
      <t>(× 10</t>
    </r>
    <r>
      <rPr>
        <vertAlign val="superscript"/>
        <sz val="11"/>
        <color theme="1"/>
        <rFont val="Calibri"/>
        <charset val="134"/>
      </rPr>
      <t>04</t>
    </r>
    <r>
      <rPr>
        <sz val="11"/>
        <color theme="1"/>
        <rFont val="Calibri"/>
        <charset val="134"/>
      </rPr>
      <t>)</t>
    </r>
  </si>
  <si>
    <r>
      <rPr>
        <sz val="11"/>
        <color theme="1"/>
        <rFont val="Calibri"/>
        <charset val="134"/>
      </rPr>
      <t>Median</t>
    </r>
    <r>
      <rPr>
        <i/>
        <sz val="11"/>
        <color theme="1"/>
        <rFont val="Calibri"/>
        <charset val="134"/>
      </rPr>
      <t xml:space="preserve"> S</t>
    </r>
    <r>
      <rPr>
        <vertAlign val="subscript"/>
        <sz val="11"/>
        <color theme="1"/>
        <rFont val="Calibri"/>
        <charset val="134"/>
      </rPr>
      <t>EW</t>
    </r>
    <r>
      <rPr>
        <sz val="8"/>
        <color theme="1"/>
        <rFont val="Calibri"/>
        <charset val="134"/>
      </rPr>
      <t xml:space="preserve"> </t>
    </r>
    <r>
      <rPr>
        <sz val="11"/>
        <color theme="1"/>
        <rFont val="Calibri"/>
        <charset val="134"/>
      </rPr>
      <t>(× 10</t>
    </r>
    <r>
      <rPr>
        <vertAlign val="superscript"/>
        <sz val="11"/>
        <color theme="1"/>
        <rFont val="Calibri"/>
        <charset val="134"/>
      </rPr>
      <t>07</t>
    </r>
    <r>
      <rPr>
        <sz val="11"/>
        <color theme="1"/>
        <rFont val="Calibri"/>
        <charset val="134"/>
      </rPr>
      <t>)</t>
    </r>
  </si>
  <si>
    <t>BMP</t>
  </si>
  <si>
    <t>NBMP</t>
  </si>
  <si>
    <t>NBMP-bone</t>
  </si>
  <si>
    <t>NBMP-liver</t>
  </si>
  <si>
    <t>NBMP-lung</t>
  </si>
  <si>
    <t>GBM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_ "/>
  </numFmts>
  <fonts count="37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b/>
      <sz val="14"/>
      <color theme="1"/>
      <name val="Calibri"/>
      <charset val="134"/>
    </font>
    <font>
      <b/>
      <sz val="11"/>
      <color theme="1"/>
      <name val="Calibri"/>
      <charset val="134"/>
    </font>
    <font>
      <b/>
      <sz val="11"/>
      <color rgb="FF0070C0"/>
      <name val="Calibri"/>
      <charset val="134"/>
    </font>
    <font>
      <b/>
      <sz val="11"/>
      <color rgb="FFFF0000"/>
      <name val="Calibri"/>
      <charset val="134"/>
    </font>
    <font>
      <b/>
      <sz val="11"/>
      <color rgb="FF00B0F0"/>
      <name val="Calibri"/>
      <charset val="134"/>
    </font>
    <font>
      <b/>
      <sz val="11"/>
      <color rgb="FF7030A0"/>
      <name val="Calibri"/>
      <charset val="134"/>
    </font>
    <font>
      <b/>
      <sz val="11"/>
      <name val="Calibri"/>
      <charset val="134"/>
    </font>
    <font>
      <b/>
      <sz val="12"/>
      <name val="Calibri"/>
      <charset val="134"/>
    </font>
    <font>
      <sz val="11"/>
      <color rgb="FF000000"/>
      <name val="Calibri"/>
      <charset val="134"/>
    </font>
    <font>
      <sz val="11"/>
      <color rgb="FFFF0000"/>
      <name val="Calibri"/>
      <charset val="134"/>
    </font>
    <font>
      <sz val="11"/>
      <name val="Calibri"/>
      <charset val="134"/>
    </font>
    <font>
      <i/>
      <sz val="11"/>
      <color theme="1"/>
      <name val="Calibri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4"/>
      <color theme="1"/>
      <name val="Calibri"/>
      <charset val="134"/>
    </font>
    <font>
      <vertAlign val="subscript"/>
      <sz val="11"/>
      <color theme="1"/>
      <name val="Calibri"/>
      <charset val="134"/>
    </font>
    <font>
      <sz val="8"/>
      <color theme="1"/>
      <name val="Calibri"/>
      <charset val="134"/>
    </font>
    <font>
      <vertAlign val="superscript"/>
      <sz val="11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8" fillId="1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30" fillId="19" borderId="6" applyNumberFormat="0" applyAlignment="0" applyProtection="0">
      <alignment vertical="center"/>
    </xf>
    <xf numFmtId="0" fontId="21" fillId="19" borderId="3" applyNumberFormat="0" applyAlignment="0" applyProtection="0">
      <alignment vertical="center"/>
    </xf>
    <xf numFmtId="0" fontId="31" fillId="26" borderId="7" applyNumberForma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32" fillId="0" borderId="8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FF00"/>
        </patternFill>
      </fill>
    </dxf>
    <dxf>
      <font>
        <color rgb="FF7030A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hyperlink" Target="https://en.wikipedia.org/wiki/Histidine" TargetMode="External"/><Relationship Id="rId8" Type="http://schemas.openxmlformats.org/officeDocument/2006/relationships/hyperlink" Target="https://en.wikipedia.org/wiki/Glycine" TargetMode="External"/><Relationship Id="rId7" Type="http://schemas.openxmlformats.org/officeDocument/2006/relationships/hyperlink" Target="https://en.wikipedia.org/wiki/Glutamate" TargetMode="External"/><Relationship Id="rId6" Type="http://schemas.openxmlformats.org/officeDocument/2006/relationships/hyperlink" Target="https://en.wikipedia.org/wiki/Glutamine" TargetMode="External"/><Relationship Id="rId5" Type="http://schemas.openxmlformats.org/officeDocument/2006/relationships/hyperlink" Target="https://en.wikipedia.org/wiki/Cysteine" TargetMode="External"/><Relationship Id="rId4" Type="http://schemas.openxmlformats.org/officeDocument/2006/relationships/hyperlink" Target="https://en.wikipedia.org/wiki/Aspartate" TargetMode="External"/><Relationship Id="rId3" Type="http://schemas.openxmlformats.org/officeDocument/2006/relationships/hyperlink" Target="https://en.wikipedia.org/wiki/Asparagine" TargetMode="External"/><Relationship Id="rId20" Type="http://schemas.openxmlformats.org/officeDocument/2006/relationships/hyperlink" Target="https://en.wikipedia.org/wiki/Valine" TargetMode="External"/><Relationship Id="rId2" Type="http://schemas.openxmlformats.org/officeDocument/2006/relationships/hyperlink" Target="https://en.wikipedia.org/wiki/Arginine" TargetMode="External"/><Relationship Id="rId19" Type="http://schemas.openxmlformats.org/officeDocument/2006/relationships/hyperlink" Target="https://en.wikipedia.org/wiki/Tyrosine" TargetMode="External"/><Relationship Id="rId18" Type="http://schemas.openxmlformats.org/officeDocument/2006/relationships/hyperlink" Target="https://en.wikipedia.org/wiki/Tryptophan" TargetMode="External"/><Relationship Id="rId17" Type="http://schemas.openxmlformats.org/officeDocument/2006/relationships/hyperlink" Target="https://en.wikipedia.org/wiki/Threonine" TargetMode="External"/><Relationship Id="rId16" Type="http://schemas.openxmlformats.org/officeDocument/2006/relationships/hyperlink" Target="https://en.wikipedia.org/wiki/Serine" TargetMode="External"/><Relationship Id="rId15" Type="http://schemas.openxmlformats.org/officeDocument/2006/relationships/hyperlink" Target="https://en.wikipedia.org/wiki/Proline" TargetMode="External"/><Relationship Id="rId14" Type="http://schemas.openxmlformats.org/officeDocument/2006/relationships/hyperlink" Target="https://en.wikipedia.org/wiki/Phenylalanine" TargetMode="External"/><Relationship Id="rId13" Type="http://schemas.openxmlformats.org/officeDocument/2006/relationships/hyperlink" Target="https://en.wikipedia.org/wiki/Methionine" TargetMode="External"/><Relationship Id="rId12" Type="http://schemas.openxmlformats.org/officeDocument/2006/relationships/hyperlink" Target="https://en.wikipedia.org/wiki/Lysine" TargetMode="External"/><Relationship Id="rId11" Type="http://schemas.openxmlformats.org/officeDocument/2006/relationships/hyperlink" Target="https://en.wikipedia.org/wiki/Leucine" TargetMode="External"/><Relationship Id="rId10" Type="http://schemas.openxmlformats.org/officeDocument/2006/relationships/hyperlink" Target="https://en.wikipedia.org/wiki/Isoleucine" TargetMode="External"/><Relationship Id="rId1" Type="http://schemas.openxmlformats.org/officeDocument/2006/relationships/hyperlink" Target="https://en.wikipedia.org/wiki/Alani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4"/>
  <sheetViews>
    <sheetView workbookViewId="0">
      <selection activeCell="K11" sqref="K11"/>
    </sheetView>
  </sheetViews>
  <sheetFormatPr defaultColWidth="9" defaultRowHeight="14.4" outlineLevelCol="7"/>
  <cols>
    <col min="1" max="1" width="9" style="1"/>
    <col min="2" max="2" width="12.8888888888889" style="1"/>
    <col min="3" max="3" width="16.4444444444444" style="27" customWidth="1"/>
    <col min="4" max="4" width="12.8888888888889" style="1"/>
    <col min="5" max="5" width="14.1111111111111" style="1"/>
    <col min="6" max="7" width="12.7777777777778" style="1"/>
    <col min="8" max="16384" width="9" style="1"/>
  </cols>
  <sheetData>
    <row r="1" ht="18" spans="1:1">
      <c r="A1" s="28" t="s">
        <v>0</v>
      </c>
    </row>
    <row r="3" spans="1:8">
      <c r="A3" s="1" t="s">
        <v>1</v>
      </c>
      <c r="B3" s="1" t="s">
        <v>2</v>
      </c>
      <c r="C3" s="27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</row>
    <row r="4" spans="1:8">
      <c r="A4" s="1" t="s">
        <v>9</v>
      </c>
      <c r="B4" s="1">
        <v>62.92541113</v>
      </c>
      <c r="C4" s="27">
        <v>3.723392404</v>
      </c>
      <c r="D4" s="1">
        <v>0.568171418</v>
      </c>
      <c r="E4" s="1">
        <v>6.553290585</v>
      </c>
      <c r="F4" s="1">
        <v>5.63e-11</v>
      </c>
      <c r="G4" s="1">
        <v>1.25e-8</v>
      </c>
      <c r="H4" s="1" t="s">
        <v>10</v>
      </c>
    </row>
    <row r="5" spans="1:8">
      <c r="A5" s="1" t="s">
        <v>11</v>
      </c>
      <c r="B5" s="1">
        <v>57.03297928</v>
      </c>
      <c r="C5" s="27">
        <v>3.255079648</v>
      </c>
      <c r="D5" s="1">
        <v>0.419924566</v>
      </c>
      <c r="E5" s="1">
        <v>7.751581863</v>
      </c>
      <c r="F5" s="1">
        <v>9.08e-15</v>
      </c>
      <c r="G5" s="1">
        <v>5.22e-12</v>
      </c>
      <c r="H5" s="1" t="s">
        <v>12</v>
      </c>
    </row>
    <row r="6" spans="1:8">
      <c r="A6" s="1" t="s">
        <v>13</v>
      </c>
      <c r="B6" s="1">
        <v>28.37059464</v>
      </c>
      <c r="C6" s="27">
        <v>3.086505988</v>
      </c>
      <c r="D6" s="1">
        <v>0.43226828</v>
      </c>
      <c r="E6" s="1">
        <v>7.140255549</v>
      </c>
      <c r="F6" s="1">
        <v>9.32e-13</v>
      </c>
      <c r="G6" s="1">
        <v>3.33e-10</v>
      </c>
      <c r="H6" s="1" t="s">
        <v>14</v>
      </c>
    </row>
    <row r="7" spans="1:8">
      <c r="A7" s="1" t="s">
        <v>15</v>
      </c>
      <c r="B7" s="1">
        <v>85.21758852</v>
      </c>
      <c r="C7" s="27">
        <v>2.939006868</v>
      </c>
      <c r="D7" s="1">
        <v>0.45184261</v>
      </c>
      <c r="E7" s="1">
        <v>6.504492494</v>
      </c>
      <c r="F7" s="1">
        <v>7.8e-11</v>
      </c>
      <c r="G7" s="1">
        <v>1.69e-8</v>
      </c>
      <c r="H7" s="1" t="s">
        <v>16</v>
      </c>
    </row>
    <row r="8" spans="1:8">
      <c r="A8" s="1" t="s">
        <v>17</v>
      </c>
      <c r="B8" s="1">
        <v>75.36133676</v>
      </c>
      <c r="C8" s="27">
        <v>2.711148041</v>
      </c>
      <c r="D8" s="1">
        <v>0.444394335</v>
      </c>
      <c r="E8" s="1">
        <v>6.100770934</v>
      </c>
      <c r="F8" s="1">
        <v>1.06e-9</v>
      </c>
      <c r="G8" s="1">
        <v>1.51e-7</v>
      </c>
      <c r="H8" s="1" t="s">
        <v>18</v>
      </c>
    </row>
    <row r="9" spans="1:8">
      <c r="A9" s="1" t="s">
        <v>19</v>
      </c>
      <c r="B9" s="1">
        <v>1083.287622</v>
      </c>
      <c r="C9" s="27">
        <v>2.665788437</v>
      </c>
      <c r="D9" s="1">
        <v>0.511010058</v>
      </c>
      <c r="E9" s="1">
        <v>5.216704434</v>
      </c>
      <c r="F9" s="1">
        <v>1.82e-7</v>
      </c>
      <c r="G9" s="1">
        <v>1.29e-5</v>
      </c>
      <c r="H9" s="1" t="s">
        <v>20</v>
      </c>
    </row>
    <row r="10" spans="1:8">
      <c r="A10" s="1" t="s">
        <v>21</v>
      </c>
      <c r="B10" s="1">
        <v>83.30044869</v>
      </c>
      <c r="C10" s="27">
        <v>2.554442265</v>
      </c>
      <c r="D10" s="1">
        <v>0.323727626</v>
      </c>
      <c r="E10" s="1">
        <v>7.89071448</v>
      </c>
      <c r="F10" s="1">
        <v>3e-15</v>
      </c>
      <c r="G10" s="1">
        <v>2.15e-12</v>
      </c>
      <c r="H10" s="1" t="s">
        <v>22</v>
      </c>
    </row>
    <row r="11" spans="1:8">
      <c r="A11" s="1" t="s">
        <v>23</v>
      </c>
      <c r="B11" s="1">
        <v>128.0938468</v>
      </c>
      <c r="C11" s="27">
        <v>2.553365176</v>
      </c>
      <c r="D11" s="1">
        <v>0.364604875</v>
      </c>
      <c r="E11" s="1">
        <v>7.003102129</v>
      </c>
      <c r="F11" s="1">
        <v>2.5e-12</v>
      </c>
      <c r="G11" s="1">
        <v>8.2e-10</v>
      </c>
      <c r="H11" s="1" t="s">
        <v>24</v>
      </c>
    </row>
    <row r="12" spans="1:8">
      <c r="A12" s="1" t="s">
        <v>25</v>
      </c>
      <c r="B12" s="1">
        <v>208.2544746</v>
      </c>
      <c r="C12" s="27">
        <v>2.539864293</v>
      </c>
      <c r="D12" s="1">
        <v>0.322375819</v>
      </c>
      <c r="E12" s="1">
        <v>7.878581911</v>
      </c>
      <c r="F12" s="1">
        <v>3.31e-15</v>
      </c>
      <c r="G12" s="1">
        <v>2.3e-12</v>
      </c>
      <c r="H12" s="1" t="s">
        <v>26</v>
      </c>
    </row>
    <row r="13" spans="1:8">
      <c r="A13" s="1" t="s">
        <v>27</v>
      </c>
      <c r="B13" s="1">
        <v>43.95580452</v>
      </c>
      <c r="C13" s="27">
        <v>2.501725163</v>
      </c>
      <c r="D13" s="1">
        <v>0.500787042</v>
      </c>
      <c r="E13" s="1">
        <v>4.995586855</v>
      </c>
      <c r="F13" s="1">
        <v>5.87e-7</v>
      </c>
      <c r="G13" s="1">
        <v>3.55e-5</v>
      </c>
      <c r="H13" s="1" t="s">
        <v>28</v>
      </c>
    </row>
    <row r="14" spans="1:8">
      <c r="A14" s="1" t="s">
        <v>29</v>
      </c>
      <c r="B14" s="1">
        <v>56.64578021</v>
      </c>
      <c r="C14" s="27">
        <v>2.455629093</v>
      </c>
      <c r="D14" s="1">
        <v>0.394874984</v>
      </c>
      <c r="E14" s="1">
        <v>6.218750718</v>
      </c>
      <c r="F14" s="1">
        <v>5.01e-10</v>
      </c>
      <c r="G14" s="1">
        <v>8.33e-8</v>
      </c>
      <c r="H14" s="1" t="s">
        <v>30</v>
      </c>
    </row>
    <row r="15" spans="1:8">
      <c r="A15" s="1" t="s">
        <v>31</v>
      </c>
      <c r="B15" s="1">
        <v>156.0633945</v>
      </c>
      <c r="C15" s="27">
        <v>2.406263633</v>
      </c>
      <c r="D15" s="1">
        <v>0.358695626</v>
      </c>
      <c r="E15" s="1">
        <v>6.708371821</v>
      </c>
      <c r="F15" s="1">
        <v>1.97e-11</v>
      </c>
      <c r="G15" s="1">
        <v>5.16e-9</v>
      </c>
      <c r="H15" s="1" t="s">
        <v>32</v>
      </c>
    </row>
    <row r="16" spans="1:8">
      <c r="A16" s="1" t="s">
        <v>33</v>
      </c>
      <c r="B16" s="1">
        <v>63.98386587</v>
      </c>
      <c r="C16" s="27">
        <v>2.357845715</v>
      </c>
      <c r="D16" s="1">
        <v>0.412945755</v>
      </c>
      <c r="E16" s="1">
        <v>5.709819472</v>
      </c>
      <c r="F16" s="1">
        <v>1.13e-8</v>
      </c>
      <c r="G16" s="1">
        <v>1.19e-6</v>
      </c>
      <c r="H16" s="1" t="s">
        <v>34</v>
      </c>
    </row>
    <row r="17" spans="1:8">
      <c r="A17" s="1" t="s">
        <v>35</v>
      </c>
      <c r="B17" s="1">
        <v>171.8371325</v>
      </c>
      <c r="C17" s="27">
        <v>2.351746761</v>
      </c>
      <c r="D17" s="1">
        <v>0.42931174</v>
      </c>
      <c r="E17" s="1">
        <v>5.477946546</v>
      </c>
      <c r="F17" s="1">
        <v>4.3e-8</v>
      </c>
      <c r="G17" s="1">
        <v>3.88e-6</v>
      </c>
      <c r="H17" s="1" t="s">
        <v>36</v>
      </c>
    </row>
    <row r="18" spans="1:8">
      <c r="A18" s="1" t="s">
        <v>37</v>
      </c>
      <c r="B18" s="1">
        <v>22.78462364</v>
      </c>
      <c r="C18" s="27">
        <v>2.278700156</v>
      </c>
      <c r="D18" s="1">
        <v>0.433979819</v>
      </c>
      <c r="E18" s="1">
        <v>5.25070535</v>
      </c>
      <c r="F18" s="1">
        <v>1.52e-7</v>
      </c>
      <c r="G18" s="1">
        <v>1.1e-5</v>
      </c>
      <c r="H18" s="1" t="s">
        <v>38</v>
      </c>
    </row>
    <row r="19" spans="1:8">
      <c r="A19" s="1" t="s">
        <v>39</v>
      </c>
      <c r="B19" s="1">
        <v>336.6164292</v>
      </c>
      <c r="C19" s="27">
        <v>2.236912414</v>
      </c>
      <c r="D19" s="1">
        <v>0.437701634</v>
      </c>
      <c r="E19" s="1">
        <v>5.110587304</v>
      </c>
      <c r="F19" s="1">
        <v>3.21e-7</v>
      </c>
      <c r="G19" s="1">
        <v>2.11e-5</v>
      </c>
      <c r="H19" s="1" t="s">
        <v>40</v>
      </c>
    </row>
    <row r="20" spans="1:8">
      <c r="A20" s="1" t="s">
        <v>41</v>
      </c>
      <c r="B20" s="1">
        <v>97.66230871</v>
      </c>
      <c r="C20" s="27">
        <v>2.187637917</v>
      </c>
      <c r="D20" s="1">
        <v>0.401705341</v>
      </c>
      <c r="E20" s="1">
        <v>5.445877094</v>
      </c>
      <c r="F20" s="1">
        <v>5.16e-8</v>
      </c>
      <c r="G20" s="1">
        <v>4.46e-6</v>
      </c>
      <c r="H20" s="1" t="s">
        <v>42</v>
      </c>
    </row>
    <row r="21" spans="1:8">
      <c r="A21" s="1" t="s">
        <v>43</v>
      </c>
      <c r="B21" s="1">
        <v>486.389811</v>
      </c>
      <c r="C21" s="27">
        <v>2.150235713</v>
      </c>
      <c r="D21" s="1">
        <v>0.376586153</v>
      </c>
      <c r="E21" s="1">
        <v>5.709810876</v>
      </c>
      <c r="F21" s="1">
        <v>1.13e-8</v>
      </c>
      <c r="G21" s="1">
        <v>1.19e-6</v>
      </c>
      <c r="H21" s="1" t="s">
        <v>44</v>
      </c>
    </row>
    <row r="22" spans="1:8">
      <c r="A22" s="1" t="s">
        <v>45</v>
      </c>
      <c r="B22" s="1">
        <v>41.13853918</v>
      </c>
      <c r="C22" s="27">
        <v>1.907183705</v>
      </c>
      <c r="D22" s="1">
        <v>0.347508426</v>
      </c>
      <c r="E22" s="1">
        <v>5.488165354</v>
      </c>
      <c r="F22" s="1">
        <v>4.06e-8</v>
      </c>
      <c r="G22" s="1">
        <v>3.71e-6</v>
      </c>
      <c r="H22" s="1" t="s">
        <v>46</v>
      </c>
    </row>
    <row r="23" spans="1:8">
      <c r="A23" s="1" t="s">
        <v>47</v>
      </c>
      <c r="B23" s="1">
        <v>130.9348318</v>
      </c>
      <c r="C23" s="27">
        <v>1.809619046</v>
      </c>
      <c r="D23" s="1">
        <v>0.363051763</v>
      </c>
      <c r="E23" s="1">
        <v>4.984465665</v>
      </c>
      <c r="F23" s="1">
        <v>6.21e-7</v>
      </c>
      <c r="G23" s="1">
        <v>3.73e-5</v>
      </c>
      <c r="H23" s="1" t="s">
        <v>48</v>
      </c>
    </row>
    <row r="24" spans="1:8">
      <c r="A24" s="1" t="s">
        <v>49</v>
      </c>
      <c r="B24" s="1">
        <v>7624.610332</v>
      </c>
      <c r="C24" s="27">
        <v>1.707899872</v>
      </c>
      <c r="D24" s="1">
        <v>0.31344896</v>
      </c>
      <c r="E24" s="1">
        <v>5.448733578</v>
      </c>
      <c r="F24" s="1">
        <v>5.07e-8</v>
      </c>
      <c r="G24" s="1">
        <v>4.4e-6</v>
      </c>
      <c r="H24" s="1" t="s">
        <v>50</v>
      </c>
    </row>
    <row r="25" spans="1:8">
      <c r="A25" s="1" t="s">
        <v>51</v>
      </c>
      <c r="B25" s="1">
        <v>49.74188655</v>
      </c>
      <c r="C25" s="27">
        <v>1.674879766</v>
      </c>
      <c r="D25" s="1">
        <v>0.277778915</v>
      </c>
      <c r="E25" s="1">
        <v>6.029542472</v>
      </c>
      <c r="F25" s="1">
        <v>1.64e-9</v>
      </c>
      <c r="G25" s="1">
        <v>2.19e-7</v>
      </c>
      <c r="H25" s="1" t="s">
        <v>52</v>
      </c>
    </row>
    <row r="26" spans="1:8">
      <c r="A26" s="1" t="s">
        <v>53</v>
      </c>
      <c r="B26" s="1">
        <v>15.50016689</v>
      </c>
      <c r="C26" s="27">
        <v>1.670793108</v>
      </c>
      <c r="D26" s="1">
        <v>0.305960936</v>
      </c>
      <c r="E26" s="1">
        <v>5.460805318</v>
      </c>
      <c r="F26" s="1">
        <v>4.74e-8</v>
      </c>
      <c r="G26" s="1">
        <v>4.19e-6</v>
      </c>
      <c r="H26" s="1" t="s">
        <v>54</v>
      </c>
    </row>
    <row r="27" spans="1:8">
      <c r="A27" s="1" t="s">
        <v>55</v>
      </c>
      <c r="B27" s="1">
        <v>33.31138376</v>
      </c>
      <c r="C27" s="27">
        <v>1.663343856</v>
      </c>
      <c r="D27" s="1">
        <v>0.327802888</v>
      </c>
      <c r="E27" s="1">
        <v>5.074219655</v>
      </c>
      <c r="F27" s="1">
        <v>3.89e-7</v>
      </c>
      <c r="G27" s="1">
        <v>2.48e-5</v>
      </c>
      <c r="H27" s="1" t="s">
        <v>56</v>
      </c>
    </row>
    <row r="28" spans="1:8">
      <c r="A28" s="1" t="s">
        <v>57</v>
      </c>
      <c r="B28" s="1">
        <v>19.18811437</v>
      </c>
      <c r="C28" s="27">
        <v>1.642433478</v>
      </c>
      <c r="D28" s="1">
        <v>0.323401278</v>
      </c>
      <c r="E28" s="1">
        <v>5.078623951</v>
      </c>
      <c r="F28" s="1">
        <v>3.8e-7</v>
      </c>
      <c r="G28" s="1">
        <v>2.43e-5</v>
      </c>
      <c r="H28" s="1" t="s">
        <v>58</v>
      </c>
    </row>
    <row r="29" spans="1:8">
      <c r="A29" s="1" t="s">
        <v>59</v>
      </c>
      <c r="B29" s="1">
        <v>1169.28407</v>
      </c>
      <c r="C29" s="27">
        <v>1.631963198</v>
      </c>
      <c r="D29" s="1">
        <v>0.276254287</v>
      </c>
      <c r="E29" s="1">
        <v>5.907467411</v>
      </c>
      <c r="F29" s="1">
        <v>3.47e-9</v>
      </c>
      <c r="G29" s="1">
        <v>4.23e-7</v>
      </c>
      <c r="H29" s="1" t="s">
        <v>60</v>
      </c>
    </row>
    <row r="30" spans="1:8">
      <c r="A30" s="1" t="s">
        <v>61</v>
      </c>
      <c r="B30" s="1">
        <v>19.00025001</v>
      </c>
      <c r="C30" s="27">
        <v>1.620694583</v>
      </c>
      <c r="D30" s="1">
        <v>0.335836589</v>
      </c>
      <c r="E30" s="1">
        <v>4.825842798</v>
      </c>
      <c r="F30" s="1">
        <v>1.39e-6</v>
      </c>
      <c r="G30" s="1">
        <v>7.21e-5</v>
      </c>
      <c r="H30" s="1" t="s">
        <v>62</v>
      </c>
    </row>
    <row r="31" spans="1:8">
      <c r="A31" s="1" t="s">
        <v>63</v>
      </c>
      <c r="B31" s="1">
        <v>9.670826849</v>
      </c>
      <c r="C31" s="27">
        <v>1.577137189</v>
      </c>
      <c r="D31" s="1">
        <v>0.304502469</v>
      </c>
      <c r="E31" s="1">
        <v>5.179390487</v>
      </c>
      <c r="F31" s="1">
        <v>2.23e-7</v>
      </c>
      <c r="G31" s="1">
        <v>1.54e-5</v>
      </c>
      <c r="H31" s="1" t="s">
        <v>64</v>
      </c>
    </row>
    <row r="32" spans="1:8">
      <c r="A32" s="1" t="s">
        <v>65</v>
      </c>
      <c r="B32" s="1">
        <v>12.65439452</v>
      </c>
      <c r="C32" s="27">
        <v>1.575985017</v>
      </c>
      <c r="D32" s="1">
        <v>0.29942568</v>
      </c>
      <c r="E32" s="1">
        <v>5.263359573</v>
      </c>
      <c r="F32" s="1">
        <v>1.41e-7</v>
      </c>
      <c r="G32" s="1">
        <v>1.04e-5</v>
      </c>
      <c r="H32" s="1" t="s">
        <v>66</v>
      </c>
    </row>
    <row r="33" spans="1:8">
      <c r="A33" s="1" t="s">
        <v>67</v>
      </c>
      <c r="B33" s="1">
        <v>102.2246278</v>
      </c>
      <c r="C33" s="27">
        <v>1.490788334</v>
      </c>
      <c r="D33" s="1">
        <v>0.27536701</v>
      </c>
      <c r="E33" s="1">
        <v>5.413823289</v>
      </c>
      <c r="F33" s="1">
        <v>6.17e-8</v>
      </c>
      <c r="G33" s="1">
        <v>5.14e-6</v>
      </c>
      <c r="H33" s="1" t="s">
        <v>68</v>
      </c>
    </row>
    <row r="34" spans="1:8">
      <c r="A34" s="1" t="s">
        <v>69</v>
      </c>
      <c r="B34" s="1">
        <v>684.5014507</v>
      </c>
      <c r="C34" s="27">
        <v>1.487737262</v>
      </c>
      <c r="D34" s="1">
        <v>0.261298123</v>
      </c>
      <c r="E34" s="1">
        <v>5.693639308</v>
      </c>
      <c r="F34" s="1">
        <v>1.24e-8</v>
      </c>
      <c r="G34" s="1">
        <v>1.29e-6</v>
      </c>
      <c r="H34" s="1" t="s">
        <v>70</v>
      </c>
    </row>
    <row r="35" spans="1:8">
      <c r="A35" s="1" t="s">
        <v>71</v>
      </c>
      <c r="B35" s="1">
        <v>14.80535986</v>
      </c>
      <c r="C35" s="27">
        <v>1.486790559</v>
      </c>
      <c r="D35" s="1">
        <v>0.301112727</v>
      </c>
      <c r="E35" s="1">
        <v>4.937654324</v>
      </c>
      <c r="F35" s="1">
        <v>7.91e-7</v>
      </c>
      <c r="G35" s="1">
        <v>4.47e-5</v>
      </c>
      <c r="H35" s="1" t="s">
        <v>72</v>
      </c>
    </row>
    <row r="36" spans="1:8">
      <c r="A36" s="1" t="s">
        <v>73</v>
      </c>
      <c r="B36" s="1">
        <v>68.09776246</v>
      </c>
      <c r="C36" s="27">
        <v>1.474261766</v>
      </c>
      <c r="D36" s="1">
        <v>0.277891182</v>
      </c>
      <c r="E36" s="1">
        <v>5.305176496</v>
      </c>
      <c r="F36" s="1">
        <v>1.13e-7</v>
      </c>
      <c r="G36" s="1">
        <v>8.54e-6</v>
      </c>
      <c r="H36" s="1" t="s">
        <v>74</v>
      </c>
    </row>
    <row r="37" spans="1:8">
      <c r="A37" s="1" t="s">
        <v>75</v>
      </c>
      <c r="B37" s="1">
        <v>65.41450932</v>
      </c>
      <c r="C37" s="27">
        <v>1.466647976</v>
      </c>
      <c r="D37" s="1">
        <v>0.278538493</v>
      </c>
      <c r="E37" s="1">
        <v>5.265512721</v>
      </c>
      <c r="F37" s="1">
        <v>1.4e-7</v>
      </c>
      <c r="G37" s="1">
        <v>1.04e-5</v>
      </c>
      <c r="H37" s="1" t="s">
        <v>76</v>
      </c>
    </row>
    <row r="38" spans="1:8">
      <c r="A38" s="1" t="s">
        <v>77</v>
      </c>
      <c r="B38" s="1">
        <v>44.23571631</v>
      </c>
      <c r="C38" s="27">
        <v>1.438823491</v>
      </c>
      <c r="D38" s="1">
        <v>0.285081149</v>
      </c>
      <c r="E38" s="1">
        <v>5.047066409</v>
      </c>
      <c r="F38" s="1">
        <v>4.49e-7</v>
      </c>
      <c r="G38" s="1">
        <v>2.82e-5</v>
      </c>
      <c r="H38" s="1" t="s">
        <v>78</v>
      </c>
    </row>
    <row r="39" spans="1:8">
      <c r="A39" s="1" t="s">
        <v>79</v>
      </c>
      <c r="B39" s="1">
        <v>91.32430355</v>
      </c>
      <c r="C39" s="27">
        <v>1.415146892</v>
      </c>
      <c r="D39" s="1">
        <v>0.220665061</v>
      </c>
      <c r="E39" s="1">
        <v>6.413099053</v>
      </c>
      <c r="F39" s="1">
        <v>1.43e-10</v>
      </c>
      <c r="G39" s="1">
        <v>2.76e-8</v>
      </c>
      <c r="H39" s="1" t="s">
        <v>80</v>
      </c>
    </row>
    <row r="40" spans="1:8">
      <c r="A40" s="1" t="s">
        <v>81</v>
      </c>
      <c r="B40" s="1">
        <v>10.78076264</v>
      </c>
      <c r="C40" s="27">
        <v>1.282152071</v>
      </c>
      <c r="D40" s="1">
        <v>0.259245927</v>
      </c>
      <c r="E40" s="1">
        <v>4.94569804</v>
      </c>
      <c r="F40" s="1">
        <v>7.59e-7</v>
      </c>
      <c r="G40" s="1">
        <v>4.32e-5</v>
      </c>
      <c r="H40" s="1" t="s">
        <v>82</v>
      </c>
    </row>
    <row r="41" spans="1:8">
      <c r="A41" s="1" t="s">
        <v>83</v>
      </c>
      <c r="B41" s="1">
        <v>1145.52173</v>
      </c>
      <c r="C41" s="27">
        <v>1.265910379</v>
      </c>
      <c r="D41" s="1">
        <v>0.23377847</v>
      </c>
      <c r="E41" s="1">
        <v>5.41499984</v>
      </c>
      <c r="F41" s="1">
        <v>6.13e-8</v>
      </c>
      <c r="G41" s="1">
        <v>5.13e-6</v>
      </c>
      <c r="H41" s="1" t="s">
        <v>84</v>
      </c>
    </row>
    <row r="42" spans="1:8">
      <c r="A42" s="1" t="s">
        <v>85</v>
      </c>
      <c r="B42" s="1">
        <v>56.10299339</v>
      </c>
      <c r="C42" s="27">
        <v>1.232352623</v>
      </c>
      <c r="D42" s="1">
        <v>0.203833433</v>
      </c>
      <c r="E42" s="1">
        <v>6.045880719</v>
      </c>
      <c r="F42" s="1">
        <v>1.49e-9</v>
      </c>
      <c r="G42" s="1">
        <v>2.04e-7</v>
      </c>
      <c r="H42" s="1" t="s">
        <v>86</v>
      </c>
    </row>
    <row r="43" spans="1:8">
      <c r="A43" s="1" t="s">
        <v>87</v>
      </c>
      <c r="B43" s="1">
        <v>171.7201194</v>
      </c>
      <c r="C43" s="27">
        <v>1.223656354</v>
      </c>
      <c r="D43" s="1">
        <v>0.213271788</v>
      </c>
      <c r="E43" s="1">
        <v>5.737544415</v>
      </c>
      <c r="F43" s="1">
        <v>9.61e-9</v>
      </c>
      <c r="G43" s="1">
        <v>1.05e-6</v>
      </c>
      <c r="H43" s="1" t="s">
        <v>88</v>
      </c>
    </row>
    <row r="44" spans="1:8">
      <c r="A44" s="1" t="s">
        <v>89</v>
      </c>
      <c r="B44" s="1">
        <v>3179.924881</v>
      </c>
      <c r="C44" s="27">
        <v>1.185690529</v>
      </c>
      <c r="D44" s="1">
        <v>0.20099901</v>
      </c>
      <c r="E44" s="1">
        <v>5.898986919</v>
      </c>
      <c r="F44" s="1">
        <v>3.66e-9</v>
      </c>
      <c r="G44" s="1">
        <v>4.4e-7</v>
      </c>
      <c r="H44" s="1" t="s">
        <v>90</v>
      </c>
    </row>
    <row r="45" spans="1:8">
      <c r="A45" s="1" t="s">
        <v>91</v>
      </c>
      <c r="B45" s="1">
        <v>167.428345</v>
      </c>
      <c r="C45" s="27">
        <v>1.174954292</v>
      </c>
      <c r="D45" s="1">
        <v>0.227486239</v>
      </c>
      <c r="E45" s="1">
        <v>5.164946666</v>
      </c>
      <c r="F45" s="1">
        <v>2.41e-7</v>
      </c>
      <c r="G45" s="1">
        <v>1.64e-5</v>
      </c>
      <c r="H45" s="1" t="s">
        <v>92</v>
      </c>
    </row>
    <row r="46" spans="1:8">
      <c r="A46" s="1" t="s">
        <v>93</v>
      </c>
      <c r="B46" s="1">
        <v>61.88265783</v>
      </c>
      <c r="C46" s="27">
        <v>1.172976936</v>
      </c>
      <c r="D46" s="1">
        <v>0.239975074</v>
      </c>
      <c r="E46" s="1">
        <v>4.887911541</v>
      </c>
      <c r="F46" s="1">
        <v>1.02e-6</v>
      </c>
      <c r="G46" s="1">
        <v>5.52e-5</v>
      </c>
      <c r="H46" s="1" t="s">
        <v>94</v>
      </c>
    </row>
    <row r="47" spans="1:8">
      <c r="A47" s="1" t="s">
        <v>95</v>
      </c>
      <c r="B47" s="1">
        <v>3664.58368</v>
      </c>
      <c r="C47" s="27">
        <v>1.06229173</v>
      </c>
      <c r="D47" s="1">
        <v>0.193813349</v>
      </c>
      <c r="E47" s="1">
        <v>5.481003948</v>
      </c>
      <c r="F47" s="1">
        <v>4.23e-8</v>
      </c>
      <c r="G47" s="1">
        <v>3.85e-6</v>
      </c>
      <c r="H47" s="1" t="s">
        <v>96</v>
      </c>
    </row>
    <row r="48" spans="1:8">
      <c r="A48" s="1" t="s">
        <v>97</v>
      </c>
      <c r="B48" s="1">
        <v>42.23218441</v>
      </c>
      <c r="C48" s="27">
        <v>-1.141177171</v>
      </c>
      <c r="D48" s="1">
        <v>0.23444615</v>
      </c>
      <c r="E48" s="1">
        <v>-4.86754493</v>
      </c>
      <c r="F48" s="1">
        <v>1.13e-6</v>
      </c>
      <c r="G48" s="1">
        <v>5.99e-5</v>
      </c>
      <c r="H48" s="1" t="s">
        <v>98</v>
      </c>
    </row>
    <row r="49" spans="1:8">
      <c r="A49" s="1" t="s">
        <v>99</v>
      </c>
      <c r="B49" s="1">
        <v>943.9664507</v>
      </c>
      <c r="C49" s="27">
        <v>-1.160674706</v>
      </c>
      <c r="D49" s="1">
        <v>0.225395197</v>
      </c>
      <c r="E49" s="1">
        <v>-5.149509499</v>
      </c>
      <c r="F49" s="1">
        <v>2.61e-7</v>
      </c>
      <c r="G49" s="1">
        <v>1.76e-5</v>
      </c>
      <c r="H49" s="1" t="s">
        <v>100</v>
      </c>
    </row>
    <row r="50" spans="1:8">
      <c r="A50" s="1" t="s">
        <v>101</v>
      </c>
      <c r="B50" s="1">
        <v>5780.300395</v>
      </c>
      <c r="C50" s="27">
        <v>-1.235146589</v>
      </c>
      <c r="D50" s="1">
        <v>0.248004279</v>
      </c>
      <c r="E50" s="1">
        <v>-4.980343873</v>
      </c>
      <c r="F50" s="1">
        <v>6.35e-7</v>
      </c>
      <c r="G50" s="1">
        <v>3.76e-5</v>
      </c>
      <c r="H50" s="1" t="s">
        <v>102</v>
      </c>
    </row>
    <row r="51" spans="1:8">
      <c r="A51" s="1" t="s">
        <v>103</v>
      </c>
      <c r="B51" s="1">
        <v>1245.029187</v>
      </c>
      <c r="C51" s="27">
        <v>-1.287992256</v>
      </c>
      <c r="D51" s="1">
        <v>0.264932906</v>
      </c>
      <c r="E51" s="1">
        <v>-4.861579018</v>
      </c>
      <c r="F51" s="1">
        <v>1.16e-6</v>
      </c>
      <c r="G51" s="1">
        <v>6.15e-5</v>
      </c>
      <c r="H51" s="1" t="s">
        <v>104</v>
      </c>
    </row>
    <row r="52" spans="1:8">
      <c r="A52" s="1" t="s">
        <v>105</v>
      </c>
      <c r="B52" s="1">
        <v>1107.82849</v>
      </c>
      <c r="C52" s="27">
        <v>-1.321204343</v>
      </c>
      <c r="D52" s="1">
        <v>0.253691772</v>
      </c>
      <c r="E52" s="1">
        <v>-5.207911679</v>
      </c>
      <c r="F52" s="1">
        <v>1.91e-7</v>
      </c>
      <c r="G52" s="1">
        <v>1.35e-5</v>
      </c>
      <c r="H52" s="1" t="s">
        <v>106</v>
      </c>
    </row>
    <row r="53" spans="1:8">
      <c r="A53" s="1" t="s">
        <v>107</v>
      </c>
      <c r="B53" s="1">
        <v>783.4653775</v>
      </c>
      <c r="C53" s="27">
        <v>-1.336363571</v>
      </c>
      <c r="D53" s="1">
        <v>0.269906515</v>
      </c>
      <c r="E53" s="1">
        <v>-4.951209022</v>
      </c>
      <c r="F53" s="1">
        <v>7.38e-7</v>
      </c>
      <c r="G53" s="1">
        <v>4.23e-5</v>
      </c>
      <c r="H53" s="1" t="s">
        <v>108</v>
      </c>
    </row>
    <row r="54" spans="1:8">
      <c r="A54" s="1" t="s">
        <v>109</v>
      </c>
      <c r="B54" s="1">
        <v>123.8676531</v>
      </c>
      <c r="C54" s="27">
        <v>-1.342594942</v>
      </c>
      <c r="D54" s="1">
        <v>0.255977318</v>
      </c>
      <c r="E54" s="1">
        <v>-5.244976202</v>
      </c>
      <c r="F54" s="1">
        <v>1.56e-7</v>
      </c>
      <c r="G54" s="1">
        <v>1.13e-5</v>
      </c>
      <c r="H54" s="1" t="s">
        <v>110</v>
      </c>
    </row>
    <row r="55" spans="1:8">
      <c r="A55" s="1" t="s">
        <v>111</v>
      </c>
      <c r="B55" s="1">
        <v>1668.036869</v>
      </c>
      <c r="C55" s="27">
        <v>-1.374351406</v>
      </c>
      <c r="D55" s="1">
        <v>0.258593814</v>
      </c>
      <c r="E55" s="1">
        <v>-5.31471108</v>
      </c>
      <c r="F55" s="1">
        <v>1.07e-7</v>
      </c>
      <c r="G55" s="1">
        <v>8.18e-6</v>
      </c>
      <c r="H55" s="1" t="s">
        <v>112</v>
      </c>
    </row>
    <row r="56" spans="1:8">
      <c r="A56" s="1" t="s">
        <v>113</v>
      </c>
      <c r="B56" s="1">
        <v>145.3819935</v>
      </c>
      <c r="C56" s="27">
        <v>-1.376036902</v>
      </c>
      <c r="D56" s="1">
        <v>0.270357074</v>
      </c>
      <c r="E56" s="1">
        <v>-5.08970185</v>
      </c>
      <c r="F56" s="1">
        <v>3.59e-7</v>
      </c>
      <c r="G56" s="1">
        <v>2.32e-5</v>
      </c>
      <c r="H56" s="1" t="s">
        <v>114</v>
      </c>
    </row>
    <row r="57" spans="1:8">
      <c r="A57" s="1" t="s">
        <v>115</v>
      </c>
      <c r="B57" s="1">
        <v>289.3417649</v>
      </c>
      <c r="C57" s="27">
        <v>-1.405078717</v>
      </c>
      <c r="D57" s="1">
        <v>0.285468689</v>
      </c>
      <c r="E57" s="1">
        <v>-4.922006407</v>
      </c>
      <c r="F57" s="1">
        <v>8.57e-7</v>
      </c>
      <c r="G57" s="1">
        <v>4.74e-5</v>
      </c>
      <c r="H57" s="1" t="s">
        <v>116</v>
      </c>
    </row>
    <row r="58" spans="1:8">
      <c r="A58" s="1" t="s">
        <v>117</v>
      </c>
      <c r="B58" s="1">
        <v>1877.756106</v>
      </c>
      <c r="C58" s="27">
        <v>-1.434178295</v>
      </c>
      <c r="D58" s="1">
        <v>0.288513899</v>
      </c>
      <c r="E58" s="1">
        <v>-4.970915788</v>
      </c>
      <c r="F58" s="1">
        <v>6.66e-7</v>
      </c>
      <c r="G58" s="1">
        <v>3.92e-5</v>
      </c>
      <c r="H58" s="1" t="s">
        <v>118</v>
      </c>
    </row>
    <row r="59" spans="1:8">
      <c r="A59" s="1" t="s">
        <v>119</v>
      </c>
      <c r="B59" s="1">
        <v>6120.106226</v>
      </c>
      <c r="C59" s="27">
        <v>-1.459374556</v>
      </c>
      <c r="D59" s="1">
        <v>0.292193097</v>
      </c>
      <c r="E59" s="1">
        <v>-4.994555213</v>
      </c>
      <c r="F59" s="1">
        <v>5.9e-7</v>
      </c>
      <c r="G59" s="1">
        <v>3.55e-5</v>
      </c>
      <c r="H59" s="1" t="s">
        <v>120</v>
      </c>
    </row>
    <row r="60" spans="1:8">
      <c r="A60" s="1" t="s">
        <v>121</v>
      </c>
      <c r="B60" s="1">
        <v>83.86001394</v>
      </c>
      <c r="C60" s="27">
        <v>-1.464513517</v>
      </c>
      <c r="D60" s="1">
        <v>0.295138421</v>
      </c>
      <c r="E60" s="1">
        <v>-4.962124258</v>
      </c>
      <c r="F60" s="1">
        <v>6.97e-7</v>
      </c>
      <c r="G60" s="1">
        <v>4.07e-5</v>
      </c>
      <c r="H60" s="1" t="s">
        <v>122</v>
      </c>
    </row>
    <row r="61" spans="1:8">
      <c r="A61" s="1" t="s">
        <v>123</v>
      </c>
      <c r="B61" s="1">
        <v>1763.705765</v>
      </c>
      <c r="C61" s="27">
        <v>-1.464737764</v>
      </c>
      <c r="D61" s="1">
        <v>0.285015016</v>
      </c>
      <c r="E61" s="1">
        <v>-5.139159976</v>
      </c>
      <c r="F61" s="1">
        <v>2.76e-7</v>
      </c>
      <c r="G61" s="1">
        <v>1.84e-5</v>
      </c>
      <c r="H61" s="1" t="s">
        <v>124</v>
      </c>
    </row>
    <row r="62" spans="1:8">
      <c r="A62" s="1" t="s">
        <v>125</v>
      </c>
      <c r="B62" s="1">
        <v>43.30414264</v>
      </c>
      <c r="C62" s="27">
        <v>-1.468453567</v>
      </c>
      <c r="D62" s="1">
        <v>0.301678998</v>
      </c>
      <c r="E62" s="1">
        <v>-4.867602902</v>
      </c>
      <c r="F62" s="1">
        <v>1.13e-6</v>
      </c>
      <c r="G62" s="1">
        <v>5.99e-5</v>
      </c>
      <c r="H62" s="1" t="s">
        <v>126</v>
      </c>
    </row>
    <row r="63" spans="1:8">
      <c r="A63" s="1" t="s">
        <v>127</v>
      </c>
      <c r="B63" s="1">
        <v>182.4551984</v>
      </c>
      <c r="C63" s="27">
        <v>-1.473445579</v>
      </c>
      <c r="D63" s="1">
        <v>0.285394453</v>
      </c>
      <c r="E63" s="1">
        <v>-5.162838886</v>
      </c>
      <c r="F63" s="1">
        <v>2.43e-7</v>
      </c>
      <c r="G63" s="1">
        <v>1.66e-5</v>
      </c>
      <c r="H63" s="1" t="s">
        <v>128</v>
      </c>
    </row>
    <row r="64" spans="1:8">
      <c r="A64" s="1" t="s">
        <v>129</v>
      </c>
      <c r="B64" s="1">
        <v>628.93164</v>
      </c>
      <c r="C64" s="27">
        <v>-1.476669476</v>
      </c>
      <c r="D64" s="1">
        <v>0.284647167</v>
      </c>
      <c r="E64" s="1">
        <v>-5.187718859</v>
      </c>
      <c r="F64" s="1">
        <v>2.13e-7</v>
      </c>
      <c r="G64" s="1">
        <v>1.48e-5</v>
      </c>
      <c r="H64" s="1" t="s">
        <v>130</v>
      </c>
    </row>
    <row r="65" spans="1:8">
      <c r="A65" s="1" t="s">
        <v>131</v>
      </c>
      <c r="B65" s="1">
        <v>98.6501811</v>
      </c>
      <c r="C65" s="27">
        <v>-1.485018488</v>
      </c>
      <c r="D65" s="1">
        <v>0.298306222</v>
      </c>
      <c r="E65" s="1">
        <v>-4.978168004</v>
      </c>
      <c r="F65" s="1">
        <v>6.42e-7</v>
      </c>
      <c r="G65" s="1">
        <v>3.8e-5</v>
      </c>
      <c r="H65" s="1" t="s">
        <v>132</v>
      </c>
    </row>
    <row r="66" spans="1:8">
      <c r="A66" s="1" t="s">
        <v>133</v>
      </c>
      <c r="B66" s="1">
        <v>686.0529754</v>
      </c>
      <c r="C66" s="27">
        <v>-1.496269742</v>
      </c>
      <c r="D66" s="1">
        <v>0.314916958</v>
      </c>
      <c r="E66" s="1">
        <v>-4.751315249</v>
      </c>
      <c r="F66" s="1">
        <v>2.02e-6</v>
      </c>
      <c r="G66" s="1">
        <v>9.89e-5</v>
      </c>
      <c r="H66" s="1" t="s">
        <v>134</v>
      </c>
    </row>
    <row r="67" spans="1:8">
      <c r="A67" s="1" t="s">
        <v>135</v>
      </c>
      <c r="B67" s="1">
        <v>7370.635082</v>
      </c>
      <c r="C67" s="27">
        <v>-1.502932215</v>
      </c>
      <c r="D67" s="1">
        <v>0.312709786</v>
      </c>
      <c r="E67" s="1">
        <v>-4.80615664</v>
      </c>
      <c r="F67" s="1">
        <v>1.54e-6</v>
      </c>
      <c r="G67" s="1">
        <v>7.85e-5</v>
      </c>
      <c r="H67" s="1" t="s">
        <v>136</v>
      </c>
    </row>
    <row r="68" spans="1:8">
      <c r="A68" s="1" t="s">
        <v>137</v>
      </c>
      <c r="B68" s="1">
        <v>829.5147996</v>
      </c>
      <c r="C68" s="27">
        <v>-1.515179961</v>
      </c>
      <c r="D68" s="1">
        <v>0.292897483</v>
      </c>
      <c r="E68" s="1">
        <v>-5.17307265</v>
      </c>
      <c r="F68" s="1">
        <v>2.3e-7</v>
      </c>
      <c r="G68" s="1">
        <v>1.58e-5</v>
      </c>
      <c r="H68" s="1" t="s">
        <v>138</v>
      </c>
    </row>
    <row r="69" spans="1:8">
      <c r="A69" s="1" t="s">
        <v>139</v>
      </c>
      <c r="B69" s="1">
        <v>2484.649491</v>
      </c>
      <c r="C69" s="27">
        <v>-1.532559506</v>
      </c>
      <c r="D69" s="1">
        <v>0.312022993</v>
      </c>
      <c r="E69" s="1">
        <v>-4.911687735</v>
      </c>
      <c r="F69" s="1">
        <v>9.03e-7</v>
      </c>
      <c r="G69" s="1">
        <v>4.97e-5</v>
      </c>
      <c r="H69" s="1" t="s">
        <v>140</v>
      </c>
    </row>
    <row r="70" spans="1:8">
      <c r="A70" s="1" t="s">
        <v>141</v>
      </c>
      <c r="B70" s="1">
        <v>172.1635405</v>
      </c>
      <c r="C70" s="27">
        <v>-1.536661017</v>
      </c>
      <c r="D70" s="1">
        <v>0.289208435</v>
      </c>
      <c r="E70" s="1">
        <v>-5.313334023</v>
      </c>
      <c r="F70" s="1">
        <v>1.08e-7</v>
      </c>
      <c r="G70" s="1">
        <v>8.2e-6</v>
      </c>
      <c r="H70" s="1" t="s">
        <v>142</v>
      </c>
    </row>
    <row r="71" spans="1:8">
      <c r="A71" s="1" t="s">
        <v>143</v>
      </c>
      <c r="B71" s="1">
        <v>199.6324753</v>
      </c>
      <c r="C71" s="27">
        <v>-1.54573707</v>
      </c>
      <c r="D71" s="1">
        <v>0.313171695</v>
      </c>
      <c r="E71" s="1">
        <v>-4.935749602</v>
      </c>
      <c r="F71" s="1">
        <v>7.98e-7</v>
      </c>
      <c r="G71" s="1">
        <v>4.49e-5</v>
      </c>
      <c r="H71" s="1" t="s">
        <v>144</v>
      </c>
    </row>
    <row r="72" spans="1:8">
      <c r="A72" s="1" t="s">
        <v>145</v>
      </c>
      <c r="B72" s="1">
        <v>1064.847437</v>
      </c>
      <c r="C72" s="27">
        <v>-1.557081919</v>
      </c>
      <c r="D72" s="1">
        <v>0.294499548</v>
      </c>
      <c r="E72" s="1">
        <v>-5.287213278</v>
      </c>
      <c r="F72" s="1">
        <v>1.24e-7</v>
      </c>
      <c r="G72" s="1">
        <v>9.33e-6</v>
      </c>
      <c r="H72" s="1" t="s">
        <v>146</v>
      </c>
    </row>
    <row r="73" spans="1:8">
      <c r="A73" s="1" t="s">
        <v>147</v>
      </c>
      <c r="B73" s="1">
        <v>170.4187483</v>
      </c>
      <c r="C73" s="27">
        <v>-1.562584845</v>
      </c>
      <c r="D73" s="1">
        <v>0.315540019</v>
      </c>
      <c r="E73" s="1">
        <v>-4.952097198</v>
      </c>
      <c r="F73" s="1">
        <v>7.34e-7</v>
      </c>
      <c r="G73" s="1">
        <v>4.23e-5</v>
      </c>
      <c r="H73" s="1" t="s">
        <v>148</v>
      </c>
    </row>
    <row r="74" spans="1:8">
      <c r="A74" s="1" t="s">
        <v>149</v>
      </c>
      <c r="B74" s="1">
        <v>304.0660979</v>
      </c>
      <c r="C74" s="27">
        <v>-1.569577988</v>
      </c>
      <c r="D74" s="1">
        <v>0.304416198</v>
      </c>
      <c r="E74" s="1">
        <v>-5.156026508</v>
      </c>
      <c r="F74" s="1">
        <v>2.52e-7</v>
      </c>
      <c r="G74" s="1">
        <v>1.71e-5</v>
      </c>
      <c r="H74" s="1" t="s">
        <v>150</v>
      </c>
    </row>
    <row r="75" spans="1:8">
      <c r="A75" s="1" t="s">
        <v>151</v>
      </c>
      <c r="B75" s="1">
        <v>353.768115</v>
      </c>
      <c r="C75" s="27">
        <v>-1.572121967</v>
      </c>
      <c r="D75" s="1">
        <v>0.293987389</v>
      </c>
      <c r="E75" s="1">
        <v>-5.347583021</v>
      </c>
      <c r="F75" s="1">
        <v>8.91e-8</v>
      </c>
      <c r="G75" s="1">
        <v>7.11e-6</v>
      </c>
      <c r="H75" s="1" t="s">
        <v>152</v>
      </c>
    </row>
    <row r="76" spans="1:8">
      <c r="A76" s="1" t="s">
        <v>153</v>
      </c>
      <c r="B76" s="1">
        <v>230.9674995</v>
      </c>
      <c r="C76" s="27">
        <v>-1.619289576</v>
      </c>
      <c r="D76" s="1">
        <v>0.323159424</v>
      </c>
      <c r="E76" s="1">
        <v>-5.010807229</v>
      </c>
      <c r="F76" s="1">
        <v>5.42e-7</v>
      </c>
      <c r="G76" s="1">
        <v>3.32e-5</v>
      </c>
      <c r="H76" s="1" t="s">
        <v>154</v>
      </c>
    </row>
    <row r="77" spans="1:8">
      <c r="A77" s="1" t="s">
        <v>155</v>
      </c>
      <c r="B77" s="1">
        <v>316.9644249</v>
      </c>
      <c r="C77" s="27">
        <v>-1.619441848</v>
      </c>
      <c r="D77" s="1">
        <v>0.336636861</v>
      </c>
      <c r="E77" s="1">
        <v>-4.810649203</v>
      </c>
      <c r="F77" s="1">
        <v>1.5e-6</v>
      </c>
      <c r="G77" s="1">
        <v>7.73e-5</v>
      </c>
      <c r="H77" s="1" t="s">
        <v>156</v>
      </c>
    </row>
    <row r="78" spans="1:8">
      <c r="A78" s="1" t="s">
        <v>157</v>
      </c>
      <c r="B78" s="1">
        <v>486.438132</v>
      </c>
      <c r="C78" s="27">
        <v>-1.631015773</v>
      </c>
      <c r="D78" s="1">
        <v>0.320980035</v>
      </c>
      <c r="E78" s="1">
        <v>-5.081362062</v>
      </c>
      <c r="F78" s="1">
        <v>3.75e-7</v>
      </c>
      <c r="G78" s="1">
        <v>2.4e-5</v>
      </c>
      <c r="H78" s="1" t="s">
        <v>158</v>
      </c>
    </row>
    <row r="79" spans="1:8">
      <c r="A79" s="1" t="s">
        <v>159</v>
      </c>
      <c r="B79" s="1">
        <v>1049.862349</v>
      </c>
      <c r="C79" s="27">
        <v>-1.63471304</v>
      </c>
      <c r="D79" s="1">
        <v>0.323901392</v>
      </c>
      <c r="E79" s="1">
        <v>-5.046946637</v>
      </c>
      <c r="F79" s="1">
        <v>4.49e-7</v>
      </c>
      <c r="G79" s="1">
        <v>2.82e-5</v>
      </c>
      <c r="H79" s="1" t="s">
        <v>160</v>
      </c>
    </row>
    <row r="80" spans="1:8">
      <c r="A80" s="1" t="s">
        <v>161</v>
      </c>
      <c r="B80" s="1">
        <v>224.8417631</v>
      </c>
      <c r="C80" s="27">
        <v>-1.643045345</v>
      </c>
      <c r="D80" s="1">
        <v>0.310027266</v>
      </c>
      <c r="E80" s="1">
        <v>-5.299680133</v>
      </c>
      <c r="F80" s="1">
        <v>1.16e-7</v>
      </c>
      <c r="G80" s="1">
        <v>8.77e-6</v>
      </c>
      <c r="H80" s="1" t="s">
        <v>162</v>
      </c>
    </row>
    <row r="81" spans="1:8">
      <c r="A81" s="1" t="s">
        <v>163</v>
      </c>
      <c r="B81" s="1">
        <v>740.2272065</v>
      </c>
      <c r="C81" s="27">
        <v>-1.646375265</v>
      </c>
      <c r="D81" s="1">
        <v>0.339700189</v>
      </c>
      <c r="E81" s="1">
        <v>-4.84655387</v>
      </c>
      <c r="F81" s="1">
        <v>1.26e-6</v>
      </c>
      <c r="G81" s="1">
        <v>6.57e-5</v>
      </c>
      <c r="H81" s="1" t="s">
        <v>164</v>
      </c>
    </row>
    <row r="82" spans="1:8">
      <c r="A82" s="1" t="s">
        <v>165</v>
      </c>
      <c r="B82" s="1">
        <v>75.84052079</v>
      </c>
      <c r="C82" s="27">
        <v>-1.664454318</v>
      </c>
      <c r="D82" s="1">
        <v>0.318424161</v>
      </c>
      <c r="E82" s="1">
        <v>-5.227160887</v>
      </c>
      <c r="F82" s="1">
        <v>1.72e-7</v>
      </c>
      <c r="G82" s="1">
        <v>1.23e-5</v>
      </c>
      <c r="H82" s="1" t="s">
        <v>166</v>
      </c>
    </row>
    <row r="83" spans="1:8">
      <c r="A83" s="1" t="s">
        <v>167</v>
      </c>
      <c r="B83" s="1">
        <v>502.841727</v>
      </c>
      <c r="C83" s="27">
        <v>-1.692264404</v>
      </c>
      <c r="D83" s="1">
        <v>0.311368222</v>
      </c>
      <c r="E83" s="1">
        <v>-5.434929728</v>
      </c>
      <c r="F83" s="1">
        <v>5.48e-8</v>
      </c>
      <c r="G83" s="1">
        <v>4.64e-6</v>
      </c>
      <c r="H83" s="1" t="s">
        <v>168</v>
      </c>
    </row>
    <row r="84" spans="1:8">
      <c r="A84" s="1" t="s">
        <v>169</v>
      </c>
      <c r="B84" s="1">
        <v>79.72051515</v>
      </c>
      <c r="C84" s="27">
        <v>-1.692917496</v>
      </c>
      <c r="D84" s="1">
        <v>0.339721426</v>
      </c>
      <c r="E84" s="1">
        <v>-4.983252056</v>
      </c>
      <c r="F84" s="1">
        <v>6.25e-7</v>
      </c>
      <c r="G84" s="1">
        <v>3.74e-5</v>
      </c>
      <c r="H84" s="1" t="s">
        <v>170</v>
      </c>
    </row>
    <row r="85" spans="1:8">
      <c r="A85" s="1" t="s">
        <v>171</v>
      </c>
      <c r="B85" s="1">
        <v>124.4842511</v>
      </c>
      <c r="C85" s="27">
        <v>-1.70218331</v>
      </c>
      <c r="D85" s="1">
        <v>0.34750613</v>
      </c>
      <c r="E85" s="1">
        <v>-4.898282831</v>
      </c>
      <c r="F85" s="1">
        <v>9.67e-7</v>
      </c>
      <c r="G85" s="1">
        <v>5.27e-5</v>
      </c>
      <c r="H85" s="1" t="s">
        <v>172</v>
      </c>
    </row>
    <row r="86" spans="1:8">
      <c r="A86" s="1" t="s">
        <v>173</v>
      </c>
      <c r="B86" s="1">
        <v>157.4812824</v>
      </c>
      <c r="C86" s="27">
        <v>-1.705584247</v>
      </c>
      <c r="D86" s="1">
        <v>0.33280512</v>
      </c>
      <c r="E86" s="1">
        <v>-5.124873828</v>
      </c>
      <c r="F86" s="1">
        <v>2.98e-7</v>
      </c>
      <c r="G86" s="1">
        <v>1.97e-5</v>
      </c>
      <c r="H86" s="1" t="s">
        <v>174</v>
      </c>
    </row>
    <row r="87" spans="1:8">
      <c r="A87" s="1" t="s">
        <v>175</v>
      </c>
      <c r="B87" s="1">
        <v>145.5797201</v>
      </c>
      <c r="C87" s="27">
        <v>-1.707088171</v>
      </c>
      <c r="D87" s="1">
        <v>0.315530295</v>
      </c>
      <c r="E87" s="1">
        <v>-5.410219552</v>
      </c>
      <c r="F87" s="1">
        <v>6.29e-8</v>
      </c>
      <c r="G87" s="1">
        <v>5.23e-6</v>
      </c>
      <c r="H87" s="1" t="s">
        <v>176</v>
      </c>
    </row>
    <row r="88" spans="1:8">
      <c r="A88" s="1" t="s">
        <v>177</v>
      </c>
      <c r="B88" s="1">
        <v>366.5314687</v>
      </c>
      <c r="C88" s="27">
        <v>-1.726938021</v>
      </c>
      <c r="D88" s="1">
        <v>0.313328624</v>
      </c>
      <c r="E88" s="1">
        <v>-5.511587156</v>
      </c>
      <c r="F88" s="1">
        <v>3.56e-8</v>
      </c>
      <c r="G88" s="1">
        <v>3.33e-6</v>
      </c>
      <c r="H88" s="1" t="s">
        <v>178</v>
      </c>
    </row>
    <row r="89" spans="1:8">
      <c r="A89" s="1" t="s">
        <v>179</v>
      </c>
      <c r="B89" s="1">
        <v>158.5918465</v>
      </c>
      <c r="C89" s="27">
        <v>-1.739912705</v>
      </c>
      <c r="D89" s="1">
        <v>0.326841525</v>
      </c>
      <c r="E89" s="1">
        <v>-5.323413864</v>
      </c>
      <c r="F89" s="1">
        <v>1.02e-7</v>
      </c>
      <c r="G89" s="1">
        <v>7.86e-6</v>
      </c>
      <c r="H89" s="1" t="s">
        <v>180</v>
      </c>
    </row>
    <row r="90" spans="1:8">
      <c r="A90" s="1" t="s">
        <v>181</v>
      </c>
      <c r="B90" s="1">
        <v>78.68141092</v>
      </c>
      <c r="C90" s="27">
        <v>-1.744435227</v>
      </c>
      <c r="D90" s="1">
        <v>0.346754489</v>
      </c>
      <c r="E90" s="1">
        <v>-5.030750238</v>
      </c>
      <c r="F90" s="1">
        <v>4.89e-7</v>
      </c>
      <c r="G90" s="1">
        <v>3.03e-5</v>
      </c>
      <c r="H90" s="1" t="s">
        <v>182</v>
      </c>
    </row>
    <row r="91" spans="1:8">
      <c r="A91" s="1" t="s">
        <v>183</v>
      </c>
      <c r="B91" s="1">
        <v>36.84392455</v>
      </c>
      <c r="C91" s="27">
        <v>-1.745909625</v>
      </c>
      <c r="D91" s="1">
        <v>0.366265309</v>
      </c>
      <c r="E91" s="1">
        <v>-4.76678949</v>
      </c>
      <c r="F91" s="1">
        <v>1.87e-6</v>
      </c>
      <c r="G91" s="1">
        <v>9.32e-5</v>
      </c>
      <c r="H91" s="1" t="s">
        <v>184</v>
      </c>
    </row>
    <row r="92" spans="1:8">
      <c r="A92" s="1" t="s">
        <v>185</v>
      </c>
      <c r="B92" s="1">
        <v>199.7938469</v>
      </c>
      <c r="C92" s="27">
        <v>-1.757247816</v>
      </c>
      <c r="D92" s="1">
        <v>0.298456845</v>
      </c>
      <c r="E92" s="1">
        <v>-5.887778572</v>
      </c>
      <c r="F92" s="1">
        <v>3.91e-9</v>
      </c>
      <c r="G92" s="1">
        <v>4.69e-7</v>
      </c>
      <c r="H92" s="1" t="s">
        <v>186</v>
      </c>
    </row>
    <row r="93" spans="1:8">
      <c r="A93" s="1" t="s">
        <v>187</v>
      </c>
      <c r="B93" s="1">
        <v>887.0132783</v>
      </c>
      <c r="C93" s="27">
        <v>-1.758599308</v>
      </c>
      <c r="D93" s="1">
        <v>0.32301531</v>
      </c>
      <c r="E93" s="1">
        <v>-5.444321851</v>
      </c>
      <c r="F93" s="1">
        <v>5.2e-8</v>
      </c>
      <c r="G93" s="1">
        <v>4.48e-6</v>
      </c>
      <c r="H93" s="1" t="s">
        <v>188</v>
      </c>
    </row>
    <row r="94" spans="1:8">
      <c r="A94" s="1" t="s">
        <v>189</v>
      </c>
      <c r="B94" s="1">
        <v>284.3630053</v>
      </c>
      <c r="C94" s="27">
        <v>-1.765830466</v>
      </c>
      <c r="D94" s="1">
        <v>0.323865136</v>
      </c>
      <c r="E94" s="1">
        <v>-5.452363562</v>
      </c>
      <c r="F94" s="1">
        <v>4.97e-8</v>
      </c>
      <c r="G94" s="1">
        <v>4.36e-6</v>
      </c>
      <c r="H94" s="1" t="s">
        <v>190</v>
      </c>
    </row>
    <row r="95" spans="1:8">
      <c r="A95" s="1" t="s">
        <v>191</v>
      </c>
      <c r="B95" s="1">
        <v>5965.24155</v>
      </c>
      <c r="C95" s="27">
        <v>-1.768213102</v>
      </c>
      <c r="D95" s="1">
        <v>0.322763707</v>
      </c>
      <c r="E95" s="1">
        <v>-5.4783517</v>
      </c>
      <c r="F95" s="1">
        <v>4.29e-8</v>
      </c>
      <c r="G95" s="1">
        <v>3.88e-6</v>
      </c>
      <c r="H95" s="1" t="s">
        <v>192</v>
      </c>
    </row>
    <row r="96" spans="1:8">
      <c r="A96" s="1" t="s">
        <v>193</v>
      </c>
      <c r="B96" s="1">
        <v>30.62773015</v>
      </c>
      <c r="C96" s="27">
        <v>-1.771981314</v>
      </c>
      <c r="D96" s="1">
        <v>0.363714239</v>
      </c>
      <c r="E96" s="1">
        <v>-4.871905255</v>
      </c>
      <c r="F96" s="1">
        <v>1.11e-6</v>
      </c>
      <c r="G96" s="1">
        <v>5.9e-5</v>
      </c>
      <c r="H96" s="1" t="s">
        <v>194</v>
      </c>
    </row>
    <row r="97" spans="1:8">
      <c r="A97" s="1" t="s">
        <v>195</v>
      </c>
      <c r="B97" s="1">
        <v>172.7157681</v>
      </c>
      <c r="C97" s="27">
        <v>-1.784247452</v>
      </c>
      <c r="D97" s="1">
        <v>0.359999784</v>
      </c>
      <c r="E97" s="1">
        <v>-4.956245894</v>
      </c>
      <c r="F97" s="1">
        <v>7.19e-7</v>
      </c>
      <c r="G97" s="1">
        <v>4.18e-5</v>
      </c>
      <c r="H97" s="1" t="s">
        <v>196</v>
      </c>
    </row>
    <row r="98" spans="1:8">
      <c r="A98" s="1" t="s">
        <v>197</v>
      </c>
      <c r="B98" s="1">
        <v>222.779498</v>
      </c>
      <c r="C98" s="27">
        <v>-1.790325493</v>
      </c>
      <c r="D98" s="1">
        <v>0.375451868</v>
      </c>
      <c r="E98" s="1">
        <v>-4.768455416</v>
      </c>
      <c r="F98" s="1">
        <v>1.86e-6</v>
      </c>
      <c r="G98" s="1">
        <v>9.28e-5</v>
      </c>
      <c r="H98" s="1" t="s">
        <v>198</v>
      </c>
    </row>
    <row r="99" spans="1:8">
      <c r="A99" s="1" t="s">
        <v>199</v>
      </c>
      <c r="B99" s="1">
        <v>156.9769288</v>
      </c>
      <c r="C99" s="27">
        <v>-1.791579291</v>
      </c>
      <c r="D99" s="1">
        <v>0.370955204</v>
      </c>
      <c r="E99" s="1">
        <v>-4.829637843</v>
      </c>
      <c r="F99" s="1">
        <v>1.37e-6</v>
      </c>
      <c r="G99" s="1">
        <v>7.11e-5</v>
      </c>
      <c r="H99" s="1" t="s">
        <v>200</v>
      </c>
    </row>
    <row r="100" spans="1:8">
      <c r="A100" s="1" t="s">
        <v>201</v>
      </c>
      <c r="B100" s="1">
        <v>335.7433344</v>
      </c>
      <c r="C100" s="27">
        <v>-1.794620315</v>
      </c>
      <c r="D100" s="1">
        <v>0.36414273</v>
      </c>
      <c r="E100" s="1">
        <v>-4.92834311</v>
      </c>
      <c r="F100" s="1">
        <v>8.29e-7</v>
      </c>
      <c r="G100" s="1">
        <v>4.64e-5</v>
      </c>
      <c r="H100" s="1" t="s">
        <v>202</v>
      </c>
    </row>
    <row r="101" spans="1:8">
      <c r="A101" s="1" t="s">
        <v>203</v>
      </c>
      <c r="B101" s="1">
        <v>18.05227376</v>
      </c>
      <c r="C101" s="27">
        <v>-1.799186327</v>
      </c>
      <c r="D101" s="1">
        <v>0.349334412</v>
      </c>
      <c r="E101" s="1">
        <v>-5.150326631</v>
      </c>
      <c r="F101" s="1">
        <v>2.6e-7</v>
      </c>
      <c r="G101" s="1">
        <v>1.75e-5</v>
      </c>
      <c r="H101" s="1" t="s">
        <v>204</v>
      </c>
    </row>
    <row r="102" spans="1:8">
      <c r="A102" s="1" t="s">
        <v>205</v>
      </c>
      <c r="B102" s="1">
        <v>77.42888306</v>
      </c>
      <c r="C102" s="27">
        <v>-1.81118828</v>
      </c>
      <c r="D102" s="1">
        <v>0.360417249</v>
      </c>
      <c r="E102" s="1">
        <v>-5.025254154</v>
      </c>
      <c r="F102" s="1">
        <v>5.03e-7</v>
      </c>
      <c r="G102" s="1">
        <v>3.11e-5</v>
      </c>
      <c r="H102" s="1" t="s">
        <v>206</v>
      </c>
    </row>
    <row r="103" spans="1:8">
      <c r="A103" s="1" t="s">
        <v>207</v>
      </c>
      <c r="B103" s="1">
        <v>293.554121</v>
      </c>
      <c r="C103" s="27">
        <v>-1.815445262</v>
      </c>
      <c r="D103" s="1">
        <v>0.35806538</v>
      </c>
      <c r="E103" s="1">
        <v>-5.070150213</v>
      </c>
      <c r="F103" s="1">
        <v>3.98e-7</v>
      </c>
      <c r="G103" s="1">
        <v>2.52e-5</v>
      </c>
      <c r="H103" s="1" t="s">
        <v>208</v>
      </c>
    </row>
    <row r="104" spans="1:8">
      <c r="A104" s="1" t="s">
        <v>209</v>
      </c>
      <c r="B104" s="1">
        <v>401.892071</v>
      </c>
      <c r="C104" s="27">
        <v>-1.816644248</v>
      </c>
      <c r="D104" s="1">
        <v>0.321119287</v>
      </c>
      <c r="E104" s="1">
        <v>-5.657225594</v>
      </c>
      <c r="F104" s="1">
        <v>1.54e-8</v>
      </c>
      <c r="G104" s="1">
        <v>1.56e-6</v>
      </c>
      <c r="H104" s="1" t="s">
        <v>210</v>
      </c>
    </row>
    <row r="105" spans="1:8">
      <c r="A105" s="1" t="s">
        <v>211</v>
      </c>
      <c r="B105" s="1">
        <v>484.3947655</v>
      </c>
      <c r="C105" s="27">
        <v>-1.82907809</v>
      </c>
      <c r="D105" s="1">
        <v>0.367126478</v>
      </c>
      <c r="E105" s="1">
        <v>-4.982147018</v>
      </c>
      <c r="F105" s="1">
        <v>6.29e-7</v>
      </c>
      <c r="G105" s="1">
        <v>3.75e-5</v>
      </c>
      <c r="H105" s="1" t="s">
        <v>212</v>
      </c>
    </row>
    <row r="106" spans="1:8">
      <c r="A106" s="1" t="s">
        <v>213</v>
      </c>
      <c r="B106" s="1">
        <v>262.8218792</v>
      </c>
      <c r="C106" s="27">
        <v>-1.839637984</v>
      </c>
      <c r="D106" s="1">
        <v>0.344275946</v>
      </c>
      <c r="E106" s="1">
        <v>-5.343498452</v>
      </c>
      <c r="F106" s="1">
        <v>9.12e-8</v>
      </c>
      <c r="G106" s="1">
        <v>7.24e-6</v>
      </c>
      <c r="H106" s="1" t="s">
        <v>214</v>
      </c>
    </row>
    <row r="107" spans="1:8">
      <c r="A107" s="1" t="s">
        <v>215</v>
      </c>
      <c r="B107" s="1">
        <v>1199.451403</v>
      </c>
      <c r="C107" s="27">
        <v>-1.842660569</v>
      </c>
      <c r="D107" s="1">
        <v>0.355608579</v>
      </c>
      <c r="E107" s="1">
        <v>-5.181710113</v>
      </c>
      <c r="F107" s="1">
        <v>2.2e-7</v>
      </c>
      <c r="G107" s="1">
        <v>1.52e-5</v>
      </c>
      <c r="H107" s="1" t="s">
        <v>216</v>
      </c>
    </row>
    <row r="108" spans="1:8">
      <c r="A108" s="1" t="s">
        <v>217</v>
      </c>
      <c r="B108" s="1">
        <v>273.6999707</v>
      </c>
      <c r="C108" s="27">
        <v>-1.849892462</v>
      </c>
      <c r="D108" s="1">
        <v>0.31509294</v>
      </c>
      <c r="E108" s="1">
        <v>-5.870942283</v>
      </c>
      <c r="F108" s="1">
        <v>4.33e-9</v>
      </c>
      <c r="G108" s="1">
        <v>5.14e-7</v>
      </c>
      <c r="H108" s="1" t="s">
        <v>218</v>
      </c>
    </row>
    <row r="109" spans="1:8">
      <c r="A109" s="1" t="s">
        <v>219</v>
      </c>
      <c r="B109" s="1">
        <v>44.71352848</v>
      </c>
      <c r="C109" s="27">
        <v>-1.851202967</v>
      </c>
      <c r="D109" s="1">
        <v>0.358918186</v>
      </c>
      <c r="E109" s="1">
        <v>-5.15772965</v>
      </c>
      <c r="F109" s="1">
        <v>2.5e-7</v>
      </c>
      <c r="G109" s="1">
        <v>1.69e-5</v>
      </c>
      <c r="H109" s="1" t="s">
        <v>220</v>
      </c>
    </row>
    <row r="110" spans="1:8">
      <c r="A110" s="1" t="s">
        <v>221</v>
      </c>
      <c r="B110" s="1">
        <v>547.9760252</v>
      </c>
      <c r="C110" s="27">
        <v>-1.852013157</v>
      </c>
      <c r="D110" s="1">
        <v>0.350487769</v>
      </c>
      <c r="E110" s="1">
        <v>-5.284102109</v>
      </c>
      <c r="F110" s="1">
        <v>1.26e-7</v>
      </c>
      <c r="G110" s="1">
        <v>9.46e-6</v>
      </c>
      <c r="H110" s="1" t="s">
        <v>222</v>
      </c>
    </row>
    <row r="111" spans="1:8">
      <c r="A111" s="1" t="s">
        <v>223</v>
      </c>
      <c r="B111" s="1">
        <v>3916.113432</v>
      </c>
      <c r="C111" s="27">
        <v>-1.85256872</v>
      </c>
      <c r="D111" s="1">
        <v>0.366862017</v>
      </c>
      <c r="E111" s="1">
        <v>-5.049769762</v>
      </c>
      <c r="F111" s="1">
        <v>4.42e-7</v>
      </c>
      <c r="G111" s="1">
        <v>2.79e-5</v>
      </c>
      <c r="H111" s="1" t="s">
        <v>224</v>
      </c>
    </row>
    <row r="112" spans="1:8">
      <c r="A112" s="1" t="s">
        <v>225</v>
      </c>
      <c r="B112" s="1">
        <v>64.58422822</v>
      </c>
      <c r="C112" s="27">
        <v>-1.859261339</v>
      </c>
      <c r="D112" s="1">
        <v>0.340472449</v>
      </c>
      <c r="E112" s="1">
        <v>-5.46082758</v>
      </c>
      <c r="F112" s="1">
        <v>4.74e-8</v>
      </c>
      <c r="G112" s="1">
        <v>4.19e-6</v>
      </c>
      <c r="H112" s="1" t="s">
        <v>226</v>
      </c>
    </row>
    <row r="113" spans="1:8">
      <c r="A113" s="1" t="s">
        <v>227</v>
      </c>
      <c r="B113" s="1">
        <v>322.0793256</v>
      </c>
      <c r="C113" s="27">
        <v>-1.878387668</v>
      </c>
      <c r="D113" s="1">
        <v>0.326154362</v>
      </c>
      <c r="E113" s="1">
        <v>-5.759198373</v>
      </c>
      <c r="F113" s="1">
        <v>8.45e-9</v>
      </c>
      <c r="G113" s="1">
        <v>9.41e-7</v>
      </c>
      <c r="H113" s="1" t="s">
        <v>228</v>
      </c>
    </row>
    <row r="114" spans="1:8">
      <c r="A114" s="1" t="s">
        <v>229</v>
      </c>
      <c r="B114" s="1">
        <v>762.9417985</v>
      </c>
      <c r="C114" s="27">
        <v>-1.890009266</v>
      </c>
      <c r="D114" s="1">
        <v>0.359661565</v>
      </c>
      <c r="E114" s="1">
        <v>-5.254965915</v>
      </c>
      <c r="F114" s="1">
        <v>1.48e-7</v>
      </c>
      <c r="G114" s="1">
        <v>1.09e-5</v>
      </c>
      <c r="H114" s="1" t="s">
        <v>230</v>
      </c>
    </row>
    <row r="115" spans="1:8">
      <c r="A115" s="1" t="s">
        <v>231</v>
      </c>
      <c r="B115" s="1">
        <v>173.5678136</v>
      </c>
      <c r="C115" s="27">
        <v>-1.893254008</v>
      </c>
      <c r="D115" s="1">
        <v>0.389543417</v>
      </c>
      <c r="E115" s="1">
        <v>-4.860187408</v>
      </c>
      <c r="F115" s="1">
        <v>1.17e-6</v>
      </c>
      <c r="G115" s="1">
        <v>6.18e-5</v>
      </c>
      <c r="H115" s="1" t="s">
        <v>232</v>
      </c>
    </row>
    <row r="116" spans="1:8">
      <c r="A116" s="1" t="s">
        <v>233</v>
      </c>
      <c r="B116" s="1">
        <v>78.34645556</v>
      </c>
      <c r="C116" s="27">
        <v>-1.895221706</v>
      </c>
      <c r="D116" s="1">
        <v>0.388022513</v>
      </c>
      <c r="E116" s="1">
        <v>-4.884308624</v>
      </c>
      <c r="F116" s="1">
        <v>1.04e-6</v>
      </c>
      <c r="G116" s="1">
        <v>5.6e-5</v>
      </c>
      <c r="H116" s="1" t="s">
        <v>234</v>
      </c>
    </row>
    <row r="117" spans="1:8">
      <c r="A117" s="1" t="s">
        <v>235</v>
      </c>
      <c r="B117" s="1">
        <v>52.63359396</v>
      </c>
      <c r="C117" s="27">
        <v>-1.903745904</v>
      </c>
      <c r="D117" s="1">
        <v>0.396088441</v>
      </c>
      <c r="E117" s="1">
        <v>-4.806365721</v>
      </c>
      <c r="F117" s="1">
        <v>1.54e-6</v>
      </c>
      <c r="G117" s="1">
        <v>7.85e-5</v>
      </c>
      <c r="H117" s="1" t="s">
        <v>236</v>
      </c>
    </row>
    <row r="118" spans="1:8">
      <c r="A118" s="1" t="s">
        <v>237</v>
      </c>
      <c r="B118" s="1">
        <v>173.4266328</v>
      </c>
      <c r="C118" s="27">
        <v>-1.90537098</v>
      </c>
      <c r="D118" s="1">
        <v>0.27487764</v>
      </c>
      <c r="E118" s="1">
        <v>-6.931705977</v>
      </c>
      <c r="F118" s="1">
        <v>4.16e-12</v>
      </c>
      <c r="G118" s="1">
        <v>1.27e-9</v>
      </c>
      <c r="H118" s="1" t="s">
        <v>238</v>
      </c>
    </row>
    <row r="119" spans="1:8">
      <c r="A119" s="1" t="s">
        <v>239</v>
      </c>
      <c r="B119" s="1">
        <v>186.8033028</v>
      </c>
      <c r="C119" s="27">
        <v>-1.909465524</v>
      </c>
      <c r="D119" s="1">
        <v>0.337519616</v>
      </c>
      <c r="E119" s="1">
        <v>-5.657346809</v>
      </c>
      <c r="F119" s="1">
        <v>1.54e-8</v>
      </c>
      <c r="G119" s="1">
        <v>1.56e-6</v>
      </c>
      <c r="H119" s="1" t="s">
        <v>240</v>
      </c>
    </row>
    <row r="120" spans="1:8">
      <c r="A120" s="1" t="s">
        <v>241</v>
      </c>
      <c r="B120" s="1">
        <v>5547.089958</v>
      </c>
      <c r="C120" s="27">
        <v>-1.924325934</v>
      </c>
      <c r="D120" s="1">
        <v>0.356599463</v>
      </c>
      <c r="E120" s="1">
        <v>-5.396323138</v>
      </c>
      <c r="F120" s="1">
        <v>6.8e-8</v>
      </c>
      <c r="G120" s="1">
        <v>5.63e-6</v>
      </c>
      <c r="H120" s="1" t="s">
        <v>242</v>
      </c>
    </row>
    <row r="121" spans="1:8">
      <c r="A121" s="1" t="s">
        <v>243</v>
      </c>
      <c r="B121" s="1">
        <v>1955.732681</v>
      </c>
      <c r="C121" s="27">
        <v>-1.926257752</v>
      </c>
      <c r="D121" s="1">
        <v>0.329432122</v>
      </c>
      <c r="E121" s="1">
        <v>-5.847206833</v>
      </c>
      <c r="F121" s="1">
        <v>5e-9</v>
      </c>
      <c r="G121" s="1">
        <v>5.87e-7</v>
      </c>
      <c r="H121" s="1" t="s">
        <v>244</v>
      </c>
    </row>
    <row r="122" spans="1:8">
      <c r="A122" s="1" t="s">
        <v>245</v>
      </c>
      <c r="B122" s="1">
        <v>221.3732527</v>
      </c>
      <c r="C122" s="27">
        <v>-1.941097155</v>
      </c>
      <c r="D122" s="1">
        <v>0.396553085</v>
      </c>
      <c r="E122" s="1">
        <v>-4.894923855</v>
      </c>
      <c r="F122" s="1">
        <v>9.83e-7</v>
      </c>
      <c r="G122" s="1">
        <v>5.35e-5</v>
      </c>
      <c r="H122" s="1" t="s">
        <v>246</v>
      </c>
    </row>
    <row r="123" spans="1:8">
      <c r="A123" s="1" t="s">
        <v>247</v>
      </c>
      <c r="B123" s="1">
        <v>5308.323097</v>
      </c>
      <c r="C123" s="27">
        <v>-1.949842712</v>
      </c>
      <c r="D123" s="1">
        <v>0.334690088</v>
      </c>
      <c r="E123" s="1">
        <v>-5.825815528</v>
      </c>
      <c r="F123" s="1">
        <v>5.68e-9</v>
      </c>
      <c r="G123" s="1">
        <v>6.61e-7</v>
      </c>
      <c r="H123" s="1" t="s">
        <v>248</v>
      </c>
    </row>
    <row r="124" spans="1:8">
      <c r="A124" s="1" t="s">
        <v>249</v>
      </c>
      <c r="B124" s="1">
        <v>603.142879</v>
      </c>
      <c r="C124" s="27">
        <v>-1.950503694</v>
      </c>
      <c r="D124" s="1">
        <v>0.336417992</v>
      </c>
      <c r="E124" s="1">
        <v>-5.797857852</v>
      </c>
      <c r="F124" s="1">
        <v>6.72e-9</v>
      </c>
      <c r="G124" s="1">
        <v>7.62e-7</v>
      </c>
      <c r="H124" s="1" t="s">
        <v>250</v>
      </c>
    </row>
    <row r="125" spans="1:8">
      <c r="A125" s="1" t="s">
        <v>251</v>
      </c>
      <c r="B125" s="1">
        <v>44.4206874</v>
      </c>
      <c r="C125" s="27">
        <v>-1.959360225</v>
      </c>
      <c r="D125" s="1">
        <v>0.373885996</v>
      </c>
      <c r="E125" s="1">
        <v>-5.240528518</v>
      </c>
      <c r="F125" s="1">
        <v>1.6e-7</v>
      </c>
      <c r="G125" s="1">
        <v>1.15e-5</v>
      </c>
      <c r="H125" s="1" t="s">
        <v>252</v>
      </c>
    </row>
    <row r="126" spans="1:8">
      <c r="A126" s="1" t="s">
        <v>253</v>
      </c>
      <c r="B126" s="1">
        <v>96.05429752</v>
      </c>
      <c r="C126" s="27">
        <v>-1.967061699</v>
      </c>
      <c r="D126" s="1">
        <v>0.357543773</v>
      </c>
      <c r="E126" s="1">
        <v>-5.50159686</v>
      </c>
      <c r="F126" s="1">
        <v>3.76e-8</v>
      </c>
      <c r="G126" s="1">
        <v>3.51e-6</v>
      </c>
      <c r="H126" s="1" t="s">
        <v>254</v>
      </c>
    </row>
    <row r="127" spans="1:8">
      <c r="A127" s="1" t="s">
        <v>255</v>
      </c>
      <c r="B127" s="1">
        <v>3039.332261</v>
      </c>
      <c r="C127" s="27">
        <v>-1.967786323</v>
      </c>
      <c r="D127" s="1">
        <v>0.36613072</v>
      </c>
      <c r="E127" s="1">
        <v>-5.374545791</v>
      </c>
      <c r="F127" s="1">
        <v>7.68e-8</v>
      </c>
      <c r="G127" s="1">
        <v>6.2e-6</v>
      </c>
      <c r="H127" s="1" t="s">
        <v>256</v>
      </c>
    </row>
    <row r="128" spans="1:8">
      <c r="A128" s="1" t="s">
        <v>257</v>
      </c>
      <c r="B128" s="1">
        <v>37.02720255</v>
      </c>
      <c r="C128" s="27">
        <v>-1.968355957</v>
      </c>
      <c r="D128" s="1">
        <v>0.349961656</v>
      </c>
      <c r="E128" s="1">
        <v>-5.624490356</v>
      </c>
      <c r="F128" s="1">
        <v>1.86e-8</v>
      </c>
      <c r="G128" s="1">
        <v>1.87e-6</v>
      </c>
      <c r="H128" s="1" t="s">
        <v>258</v>
      </c>
    </row>
    <row r="129" spans="1:8">
      <c r="A129" s="1" t="s">
        <v>259</v>
      </c>
      <c r="B129" s="1">
        <v>54.10617686</v>
      </c>
      <c r="C129" s="27">
        <v>-1.970200285</v>
      </c>
      <c r="D129" s="1">
        <v>0.345002333</v>
      </c>
      <c r="E129" s="1">
        <v>-5.710686842</v>
      </c>
      <c r="F129" s="1">
        <v>1.13e-8</v>
      </c>
      <c r="G129" s="1">
        <v>1.19e-6</v>
      </c>
      <c r="H129" s="1" t="s">
        <v>260</v>
      </c>
    </row>
    <row r="130" spans="1:8">
      <c r="A130" s="1" t="s">
        <v>261</v>
      </c>
      <c r="B130" s="1">
        <v>44.73274435</v>
      </c>
      <c r="C130" s="27">
        <v>-1.976235136</v>
      </c>
      <c r="D130" s="1">
        <v>0.410190033</v>
      </c>
      <c r="E130" s="1">
        <v>-4.817852643</v>
      </c>
      <c r="F130" s="1">
        <v>1.45e-6</v>
      </c>
      <c r="G130" s="1">
        <v>7.49e-5</v>
      </c>
      <c r="H130" s="1" t="s">
        <v>262</v>
      </c>
    </row>
    <row r="131" spans="1:8">
      <c r="A131" s="1" t="s">
        <v>263</v>
      </c>
      <c r="B131" s="1">
        <v>253.0158736</v>
      </c>
      <c r="C131" s="27">
        <v>-1.981335499</v>
      </c>
      <c r="D131" s="1">
        <v>0.296783067</v>
      </c>
      <c r="E131" s="1">
        <v>-6.676039566</v>
      </c>
      <c r="F131" s="1">
        <v>2.45e-11</v>
      </c>
      <c r="G131" s="1">
        <v>6.13e-9</v>
      </c>
      <c r="H131" s="1" t="s">
        <v>264</v>
      </c>
    </row>
    <row r="132" spans="1:8">
      <c r="A132" s="1" t="s">
        <v>265</v>
      </c>
      <c r="B132" s="1">
        <v>429.5631942</v>
      </c>
      <c r="C132" s="27">
        <v>-1.982478158</v>
      </c>
      <c r="D132" s="1">
        <v>0.364829645</v>
      </c>
      <c r="E132" s="1">
        <v>-5.433983197</v>
      </c>
      <c r="F132" s="1">
        <v>5.51e-8</v>
      </c>
      <c r="G132" s="1">
        <v>4.64e-6</v>
      </c>
      <c r="H132" s="1" t="s">
        <v>266</v>
      </c>
    </row>
    <row r="133" spans="1:8">
      <c r="A133" s="1" t="s">
        <v>267</v>
      </c>
      <c r="B133" s="1">
        <v>231.7929563</v>
      </c>
      <c r="C133" s="27">
        <v>-1.985495783</v>
      </c>
      <c r="D133" s="1">
        <v>0.30837533</v>
      </c>
      <c r="E133" s="1">
        <v>-6.438568805</v>
      </c>
      <c r="F133" s="1">
        <v>1.21e-10</v>
      </c>
      <c r="G133" s="1">
        <v>2.39e-8</v>
      </c>
      <c r="H133" s="1" t="s">
        <v>268</v>
      </c>
    </row>
    <row r="134" spans="1:8">
      <c r="A134" s="1" t="s">
        <v>269</v>
      </c>
      <c r="B134" s="1">
        <v>46.61400725</v>
      </c>
      <c r="C134" s="27">
        <v>-1.996912542</v>
      </c>
      <c r="D134" s="1">
        <v>0.403711086</v>
      </c>
      <c r="E134" s="1">
        <v>-4.946390162</v>
      </c>
      <c r="F134" s="1">
        <v>7.56e-7</v>
      </c>
      <c r="G134" s="1">
        <v>4.32e-5</v>
      </c>
      <c r="H134" s="1" t="s">
        <v>270</v>
      </c>
    </row>
    <row r="135" spans="1:8">
      <c r="A135" s="1" t="s">
        <v>271</v>
      </c>
      <c r="B135" s="1">
        <v>8553.489742</v>
      </c>
      <c r="C135" s="27">
        <v>-1.997193355</v>
      </c>
      <c r="D135" s="1">
        <v>0.387939909</v>
      </c>
      <c r="E135" s="1">
        <v>-5.148202875</v>
      </c>
      <c r="F135" s="1">
        <v>2.63e-7</v>
      </c>
      <c r="G135" s="1">
        <v>1.76e-5</v>
      </c>
      <c r="H135" s="1" t="s">
        <v>272</v>
      </c>
    </row>
    <row r="136" spans="1:8">
      <c r="A136" s="1" t="s">
        <v>273</v>
      </c>
      <c r="B136" s="1">
        <v>66.61660951</v>
      </c>
      <c r="C136" s="27">
        <v>-2.00319412</v>
      </c>
      <c r="D136" s="1">
        <v>0.41027128</v>
      </c>
      <c r="E136" s="1">
        <v>-4.882608695</v>
      </c>
      <c r="F136" s="1">
        <v>1.05e-6</v>
      </c>
      <c r="G136" s="1">
        <v>5.64e-5</v>
      </c>
      <c r="H136" s="1" t="s">
        <v>274</v>
      </c>
    </row>
    <row r="137" spans="1:8">
      <c r="A137" s="1" t="s">
        <v>275</v>
      </c>
      <c r="B137" s="1">
        <v>21.72932436</v>
      </c>
      <c r="C137" s="27">
        <v>-2.020027124</v>
      </c>
      <c r="D137" s="1">
        <v>0.36267302</v>
      </c>
      <c r="E137" s="1">
        <v>-5.569830165</v>
      </c>
      <c r="F137" s="1">
        <v>2.55e-8</v>
      </c>
      <c r="G137" s="1">
        <v>2.47e-6</v>
      </c>
      <c r="H137" s="1" t="s">
        <v>276</v>
      </c>
    </row>
    <row r="138" spans="1:8">
      <c r="A138" s="1" t="s">
        <v>277</v>
      </c>
      <c r="B138" s="1">
        <v>417.7345238</v>
      </c>
      <c r="C138" s="27">
        <v>-2.022173326</v>
      </c>
      <c r="D138" s="1">
        <v>0.379346344</v>
      </c>
      <c r="E138" s="1">
        <v>-5.330678303</v>
      </c>
      <c r="F138" s="1">
        <v>9.78e-8</v>
      </c>
      <c r="G138" s="1">
        <v>7.67e-6</v>
      </c>
      <c r="H138" s="1" t="s">
        <v>278</v>
      </c>
    </row>
    <row r="139" spans="1:8">
      <c r="A139" s="1" t="s">
        <v>279</v>
      </c>
      <c r="B139" s="1">
        <v>765.1166187</v>
      </c>
      <c r="C139" s="27">
        <v>-2.027080681</v>
      </c>
      <c r="D139" s="1">
        <v>0.406795025</v>
      </c>
      <c r="E139" s="1">
        <v>-4.983051801</v>
      </c>
      <c r="F139" s="1">
        <v>6.26e-7</v>
      </c>
      <c r="G139" s="1">
        <v>3.74e-5</v>
      </c>
      <c r="H139" s="1" t="s">
        <v>280</v>
      </c>
    </row>
    <row r="140" spans="1:8">
      <c r="A140" s="1" t="s">
        <v>281</v>
      </c>
      <c r="B140" s="1">
        <v>368.5825454</v>
      </c>
      <c r="C140" s="27">
        <v>-2.02939959</v>
      </c>
      <c r="D140" s="1">
        <v>0.414856746</v>
      </c>
      <c r="E140" s="1">
        <v>-4.891808105</v>
      </c>
      <c r="F140" s="1">
        <v>9.99e-7</v>
      </c>
      <c r="G140" s="1">
        <v>5.42e-5</v>
      </c>
      <c r="H140" s="1" t="s">
        <v>282</v>
      </c>
    </row>
    <row r="141" spans="1:8">
      <c r="A141" s="1" t="s">
        <v>283</v>
      </c>
      <c r="B141" s="1">
        <v>105.1942328</v>
      </c>
      <c r="C141" s="27">
        <v>-2.034785466</v>
      </c>
      <c r="D141" s="1">
        <v>0.400077335</v>
      </c>
      <c r="E141" s="1">
        <v>-5.085980359</v>
      </c>
      <c r="F141" s="1">
        <v>3.66e-7</v>
      </c>
      <c r="G141" s="1">
        <v>2.36e-5</v>
      </c>
      <c r="H141" s="1" t="s">
        <v>284</v>
      </c>
    </row>
    <row r="142" spans="1:8">
      <c r="A142" s="1" t="s">
        <v>285</v>
      </c>
      <c r="B142" s="1">
        <v>2501.952648</v>
      </c>
      <c r="C142" s="27">
        <v>-2.035523957</v>
      </c>
      <c r="D142" s="1">
        <v>0.424079673</v>
      </c>
      <c r="E142" s="1">
        <v>-4.799862121</v>
      </c>
      <c r="F142" s="1">
        <v>1.59e-6</v>
      </c>
      <c r="G142" s="1">
        <v>8.07e-5</v>
      </c>
      <c r="H142" s="1" t="s">
        <v>286</v>
      </c>
    </row>
    <row r="143" spans="1:8">
      <c r="A143" s="1" t="s">
        <v>287</v>
      </c>
      <c r="B143" s="1">
        <v>211.4407882</v>
      </c>
      <c r="C143" s="27">
        <v>-2.038587796</v>
      </c>
      <c r="D143" s="1">
        <v>0.351474169</v>
      </c>
      <c r="E143" s="1">
        <v>-5.800107017</v>
      </c>
      <c r="F143" s="1">
        <v>6.63e-9</v>
      </c>
      <c r="G143" s="1">
        <v>7.59e-7</v>
      </c>
      <c r="H143" s="1" t="s">
        <v>288</v>
      </c>
    </row>
    <row r="144" spans="1:8">
      <c r="A144" s="1" t="s">
        <v>289</v>
      </c>
      <c r="B144" s="1">
        <v>142.4435774</v>
      </c>
      <c r="C144" s="27">
        <v>-2.045247472</v>
      </c>
      <c r="D144" s="1">
        <v>0.4296334</v>
      </c>
      <c r="E144" s="1">
        <v>-4.760448027</v>
      </c>
      <c r="F144" s="1">
        <v>1.93e-6</v>
      </c>
      <c r="G144" s="1">
        <v>9.54e-5</v>
      </c>
      <c r="H144" s="1" t="s">
        <v>290</v>
      </c>
    </row>
    <row r="145" spans="1:8">
      <c r="A145" s="1" t="s">
        <v>291</v>
      </c>
      <c r="B145" s="1">
        <v>62.31630473</v>
      </c>
      <c r="C145" s="27">
        <v>-2.050085012</v>
      </c>
      <c r="D145" s="1">
        <v>0.41381311</v>
      </c>
      <c r="E145" s="1">
        <v>-4.954132583</v>
      </c>
      <c r="F145" s="1">
        <v>7.27e-7</v>
      </c>
      <c r="G145" s="1">
        <v>4.21e-5</v>
      </c>
      <c r="H145" s="1" t="s">
        <v>292</v>
      </c>
    </row>
    <row r="146" spans="1:8">
      <c r="A146" s="1" t="s">
        <v>293</v>
      </c>
      <c r="B146" s="1">
        <v>403.8304857</v>
      </c>
      <c r="C146" s="27">
        <v>-2.051587768</v>
      </c>
      <c r="D146" s="1">
        <v>0.420735767</v>
      </c>
      <c r="E146" s="1">
        <v>-4.87619054</v>
      </c>
      <c r="F146" s="1">
        <v>1.08e-6</v>
      </c>
      <c r="G146" s="1">
        <v>5.79e-5</v>
      </c>
      <c r="H146" s="1" t="s">
        <v>294</v>
      </c>
    </row>
    <row r="147" spans="1:8">
      <c r="A147" s="1" t="s">
        <v>295</v>
      </c>
      <c r="B147" s="1">
        <v>427.3320906</v>
      </c>
      <c r="C147" s="27">
        <v>-2.052289655</v>
      </c>
      <c r="D147" s="1">
        <v>0.377525807</v>
      </c>
      <c r="E147" s="1">
        <v>-5.436157254</v>
      </c>
      <c r="F147" s="1">
        <v>5.44e-8</v>
      </c>
      <c r="G147" s="1">
        <v>4.64e-6</v>
      </c>
      <c r="H147" s="1" t="s">
        <v>296</v>
      </c>
    </row>
    <row r="148" spans="1:8">
      <c r="A148" s="1" t="s">
        <v>297</v>
      </c>
      <c r="B148" s="1">
        <v>155.0667324</v>
      </c>
      <c r="C148" s="27">
        <v>-2.063289226</v>
      </c>
      <c r="D148" s="1">
        <v>0.359407474</v>
      </c>
      <c r="E148" s="1">
        <v>-5.74080779</v>
      </c>
      <c r="F148" s="1">
        <v>9.42e-9</v>
      </c>
      <c r="G148" s="1">
        <v>1.03e-6</v>
      </c>
      <c r="H148" s="1" t="s">
        <v>298</v>
      </c>
    </row>
    <row r="149" spans="1:8">
      <c r="A149" s="1" t="s">
        <v>299</v>
      </c>
      <c r="B149" s="1">
        <v>67.71263406</v>
      </c>
      <c r="C149" s="27">
        <v>-2.067529092</v>
      </c>
      <c r="D149" s="1">
        <v>0.424630154</v>
      </c>
      <c r="E149" s="1">
        <v>-4.86901148</v>
      </c>
      <c r="F149" s="1">
        <v>1.12e-6</v>
      </c>
      <c r="G149" s="1">
        <v>5.97e-5</v>
      </c>
      <c r="H149" s="1" t="s">
        <v>300</v>
      </c>
    </row>
    <row r="150" spans="1:8">
      <c r="A150" s="1" t="s">
        <v>301</v>
      </c>
      <c r="B150" s="1">
        <v>64.40007564</v>
      </c>
      <c r="C150" s="27">
        <v>-2.088437945</v>
      </c>
      <c r="D150" s="1">
        <v>0.438600986</v>
      </c>
      <c r="E150" s="1">
        <v>-4.761589714</v>
      </c>
      <c r="F150" s="1">
        <v>1.92e-6</v>
      </c>
      <c r="G150" s="1">
        <v>9.5e-5</v>
      </c>
      <c r="H150" s="1" t="s">
        <v>302</v>
      </c>
    </row>
    <row r="151" spans="1:8">
      <c r="A151" s="1" t="s">
        <v>303</v>
      </c>
      <c r="B151" s="1">
        <v>129.4188651</v>
      </c>
      <c r="C151" s="27">
        <v>-2.096469744</v>
      </c>
      <c r="D151" s="1">
        <v>0.393228896</v>
      </c>
      <c r="E151" s="1">
        <v>-5.331423418</v>
      </c>
      <c r="F151" s="1">
        <v>9.74e-8</v>
      </c>
      <c r="G151" s="1">
        <v>7.67e-6</v>
      </c>
      <c r="H151" s="1" t="s">
        <v>304</v>
      </c>
    </row>
    <row r="152" spans="1:8">
      <c r="A152" s="1" t="s">
        <v>305</v>
      </c>
      <c r="B152" s="1">
        <v>289.4369881</v>
      </c>
      <c r="C152" s="27">
        <v>-2.098155307</v>
      </c>
      <c r="D152" s="1">
        <v>0.398523344</v>
      </c>
      <c r="E152" s="1">
        <v>-5.264824103</v>
      </c>
      <c r="F152" s="1">
        <v>1.4e-7</v>
      </c>
      <c r="G152" s="1">
        <v>1.04e-5</v>
      </c>
      <c r="H152" s="1" t="s">
        <v>306</v>
      </c>
    </row>
    <row r="153" spans="1:8">
      <c r="A153" s="1" t="s">
        <v>307</v>
      </c>
      <c r="B153" s="1">
        <v>87.4185839</v>
      </c>
      <c r="C153" s="27">
        <v>-2.098601031</v>
      </c>
      <c r="D153" s="1">
        <v>0.424751126</v>
      </c>
      <c r="E153" s="1">
        <v>-4.940778033</v>
      </c>
      <c r="F153" s="1">
        <v>7.78e-7</v>
      </c>
      <c r="G153" s="1">
        <v>4.42e-5</v>
      </c>
      <c r="H153" s="1" t="s">
        <v>308</v>
      </c>
    </row>
    <row r="154" spans="1:8">
      <c r="A154" s="1" t="s">
        <v>309</v>
      </c>
      <c r="B154" s="1">
        <v>229.7780102</v>
      </c>
      <c r="C154" s="27">
        <v>-2.104279764</v>
      </c>
      <c r="D154" s="1">
        <v>0.427232566</v>
      </c>
      <c r="E154" s="1">
        <v>-4.925373038</v>
      </c>
      <c r="F154" s="1">
        <v>8.42e-7</v>
      </c>
      <c r="G154" s="1">
        <v>4.7e-5</v>
      </c>
      <c r="H154" s="1" t="s">
        <v>310</v>
      </c>
    </row>
    <row r="155" spans="1:8">
      <c r="A155" s="1" t="s">
        <v>311</v>
      </c>
      <c r="B155" s="1">
        <v>34.49200901</v>
      </c>
      <c r="C155" s="27">
        <v>-2.107378868</v>
      </c>
      <c r="D155" s="1">
        <v>0.418662752</v>
      </c>
      <c r="E155" s="1">
        <v>-5.033595322</v>
      </c>
      <c r="F155" s="1">
        <v>4.81e-7</v>
      </c>
      <c r="G155" s="1">
        <v>3e-5</v>
      </c>
      <c r="H155" s="1" t="s">
        <v>312</v>
      </c>
    </row>
    <row r="156" spans="1:8">
      <c r="A156" s="1" t="s">
        <v>313</v>
      </c>
      <c r="B156" s="1">
        <v>13736.29516</v>
      </c>
      <c r="C156" s="27">
        <v>-2.112141345</v>
      </c>
      <c r="D156" s="1">
        <v>0.326060938</v>
      </c>
      <c r="E156" s="1">
        <v>-6.477750317</v>
      </c>
      <c r="F156" s="1">
        <v>9.31e-11</v>
      </c>
      <c r="G156" s="1">
        <v>1.93e-8</v>
      </c>
      <c r="H156" s="1" t="s">
        <v>314</v>
      </c>
    </row>
    <row r="157" spans="1:8">
      <c r="A157" s="1" t="s">
        <v>315</v>
      </c>
      <c r="B157" s="1">
        <v>60.28102606</v>
      </c>
      <c r="C157" s="27">
        <v>-2.112869983</v>
      </c>
      <c r="D157" s="1">
        <v>0.42494492</v>
      </c>
      <c r="E157" s="1">
        <v>-4.972103162</v>
      </c>
      <c r="F157" s="1">
        <v>6.62e-7</v>
      </c>
      <c r="G157" s="1">
        <v>3.91e-5</v>
      </c>
      <c r="H157" s="1" t="s">
        <v>316</v>
      </c>
    </row>
    <row r="158" spans="1:8">
      <c r="A158" s="1" t="s">
        <v>317</v>
      </c>
      <c r="B158" s="1">
        <v>58.73246222</v>
      </c>
      <c r="C158" s="27">
        <v>-2.113163256</v>
      </c>
      <c r="D158" s="1">
        <v>0.438744162</v>
      </c>
      <c r="E158" s="1">
        <v>-4.816390602</v>
      </c>
      <c r="F158" s="1">
        <v>1.46e-6</v>
      </c>
      <c r="G158" s="1">
        <v>7.53e-5</v>
      </c>
      <c r="H158" s="1" t="s">
        <v>318</v>
      </c>
    </row>
    <row r="159" spans="1:8">
      <c r="A159" s="1" t="s">
        <v>319</v>
      </c>
      <c r="B159" s="1">
        <v>50.41045409</v>
      </c>
      <c r="C159" s="27">
        <v>-2.128154256</v>
      </c>
      <c r="D159" s="1">
        <v>0.391638095</v>
      </c>
      <c r="E159" s="1">
        <v>-5.433981734</v>
      </c>
      <c r="F159" s="1">
        <v>5.51e-8</v>
      </c>
      <c r="G159" s="1">
        <v>4.64e-6</v>
      </c>
      <c r="H159" s="1" t="s">
        <v>320</v>
      </c>
    </row>
    <row r="160" spans="1:8">
      <c r="A160" s="1" t="s">
        <v>321</v>
      </c>
      <c r="B160" s="1">
        <v>154.5008499</v>
      </c>
      <c r="C160" s="27">
        <v>-2.13297294</v>
      </c>
      <c r="D160" s="1">
        <v>0.389736617</v>
      </c>
      <c r="E160" s="1">
        <v>-5.472857426</v>
      </c>
      <c r="F160" s="1">
        <v>4.43e-8</v>
      </c>
      <c r="G160" s="1">
        <v>3.97e-6</v>
      </c>
      <c r="H160" s="1" t="s">
        <v>322</v>
      </c>
    </row>
    <row r="161" spans="1:8">
      <c r="A161" s="1" t="s">
        <v>323</v>
      </c>
      <c r="B161" s="1">
        <v>100.3385356</v>
      </c>
      <c r="C161" s="27">
        <v>-2.135735427</v>
      </c>
      <c r="D161" s="1">
        <v>0.36000428</v>
      </c>
      <c r="E161" s="1">
        <v>-5.93252788</v>
      </c>
      <c r="F161" s="1">
        <v>2.98e-9</v>
      </c>
      <c r="G161" s="1">
        <v>3.7e-7</v>
      </c>
      <c r="H161" s="1" t="s">
        <v>324</v>
      </c>
    </row>
    <row r="162" spans="1:8">
      <c r="A162" s="1" t="s">
        <v>325</v>
      </c>
      <c r="B162" s="1">
        <v>156.9116282</v>
      </c>
      <c r="C162" s="27">
        <v>-2.137048543</v>
      </c>
      <c r="D162" s="1">
        <v>0.3441164</v>
      </c>
      <c r="E162" s="1">
        <v>-6.210249045</v>
      </c>
      <c r="F162" s="1">
        <v>5.29e-10</v>
      </c>
      <c r="G162" s="1">
        <v>8.61e-8</v>
      </c>
      <c r="H162" s="1" t="s">
        <v>326</v>
      </c>
    </row>
    <row r="163" spans="1:8">
      <c r="A163" s="1" t="s">
        <v>327</v>
      </c>
      <c r="B163" s="1">
        <v>384.233356</v>
      </c>
      <c r="C163" s="27">
        <v>-2.144782726</v>
      </c>
      <c r="D163" s="1">
        <v>0.425595971</v>
      </c>
      <c r="E163" s="1">
        <v>-5.039480808</v>
      </c>
      <c r="F163" s="1">
        <v>4.67e-7</v>
      </c>
      <c r="G163" s="1">
        <v>2.91e-5</v>
      </c>
      <c r="H163" s="1" t="s">
        <v>328</v>
      </c>
    </row>
    <row r="164" spans="1:8">
      <c r="A164" s="1" t="s">
        <v>329</v>
      </c>
      <c r="B164" s="1">
        <v>491.4238988</v>
      </c>
      <c r="C164" s="27">
        <v>-2.147974557</v>
      </c>
      <c r="D164" s="1">
        <v>0.428335083</v>
      </c>
      <c r="E164" s="1">
        <v>-5.014706104</v>
      </c>
      <c r="F164" s="1">
        <v>5.31e-7</v>
      </c>
      <c r="G164" s="1">
        <v>3.27e-5</v>
      </c>
      <c r="H164" s="1" t="s">
        <v>330</v>
      </c>
    </row>
    <row r="165" spans="1:8">
      <c r="A165" s="1" t="s">
        <v>331</v>
      </c>
      <c r="B165" s="1">
        <v>52.90115649</v>
      </c>
      <c r="C165" s="27">
        <v>-2.150279535</v>
      </c>
      <c r="D165" s="1">
        <v>0.413632238</v>
      </c>
      <c r="E165" s="1">
        <v>-5.198529852</v>
      </c>
      <c r="F165" s="1">
        <v>2.01e-7</v>
      </c>
      <c r="G165" s="1">
        <v>1.41e-5</v>
      </c>
      <c r="H165" s="1" t="s">
        <v>332</v>
      </c>
    </row>
    <row r="166" spans="1:8">
      <c r="A166" s="1" t="s">
        <v>333</v>
      </c>
      <c r="B166" s="1">
        <v>729.7039613</v>
      </c>
      <c r="C166" s="27">
        <v>-2.150973732</v>
      </c>
      <c r="D166" s="1">
        <v>0.393633749</v>
      </c>
      <c r="E166" s="1">
        <v>-5.46440374</v>
      </c>
      <c r="F166" s="1">
        <v>4.64e-8</v>
      </c>
      <c r="G166" s="1">
        <v>4.14e-6</v>
      </c>
      <c r="H166" s="1" t="s">
        <v>334</v>
      </c>
    </row>
    <row r="167" spans="1:8">
      <c r="A167" s="1" t="s">
        <v>335</v>
      </c>
      <c r="B167" s="1">
        <v>615.419394</v>
      </c>
      <c r="C167" s="27">
        <v>-2.164152623</v>
      </c>
      <c r="D167" s="1">
        <v>0.378336259</v>
      </c>
      <c r="E167" s="1">
        <v>-5.720182958</v>
      </c>
      <c r="F167" s="1">
        <v>1.06e-8</v>
      </c>
      <c r="G167" s="1">
        <v>1.14e-6</v>
      </c>
      <c r="H167" s="1" t="s">
        <v>336</v>
      </c>
    </row>
    <row r="168" spans="1:8">
      <c r="A168" s="1" t="s">
        <v>337</v>
      </c>
      <c r="B168" s="1">
        <v>19.68997054</v>
      </c>
      <c r="C168" s="27">
        <v>-2.167510124</v>
      </c>
      <c r="D168" s="1">
        <v>0.413559645</v>
      </c>
      <c r="E168" s="1">
        <v>-5.241106451</v>
      </c>
      <c r="F168" s="1">
        <v>1.6e-7</v>
      </c>
      <c r="G168" s="1">
        <v>1.15e-5</v>
      </c>
      <c r="H168" s="1" t="s">
        <v>338</v>
      </c>
    </row>
    <row r="169" spans="1:8">
      <c r="A169" s="1" t="s">
        <v>339</v>
      </c>
      <c r="B169" s="1">
        <v>1074.747055</v>
      </c>
      <c r="C169" s="27">
        <v>-2.174691562</v>
      </c>
      <c r="D169" s="1">
        <v>0.438538853</v>
      </c>
      <c r="E169" s="1">
        <v>-4.958948446</v>
      </c>
      <c r="F169" s="1">
        <v>7.09e-7</v>
      </c>
      <c r="G169" s="1">
        <v>4.13e-5</v>
      </c>
      <c r="H169" s="1" t="s">
        <v>340</v>
      </c>
    </row>
    <row r="170" spans="1:8">
      <c r="A170" s="1" t="s">
        <v>341</v>
      </c>
      <c r="B170" s="1">
        <v>3649.947786</v>
      </c>
      <c r="C170" s="27">
        <v>-2.179000936</v>
      </c>
      <c r="D170" s="1">
        <v>0.431992285</v>
      </c>
      <c r="E170" s="1">
        <v>-5.04407373</v>
      </c>
      <c r="F170" s="1">
        <v>4.56e-7</v>
      </c>
      <c r="G170" s="1">
        <v>2.85e-5</v>
      </c>
      <c r="H170" s="1" t="s">
        <v>342</v>
      </c>
    </row>
    <row r="171" spans="1:8">
      <c r="A171" s="1" t="s">
        <v>343</v>
      </c>
      <c r="B171" s="1">
        <v>776.8050113</v>
      </c>
      <c r="C171" s="27">
        <v>-2.183778947</v>
      </c>
      <c r="D171" s="1">
        <v>0.345834165</v>
      </c>
      <c r="E171" s="1">
        <v>-6.314526347</v>
      </c>
      <c r="F171" s="1">
        <v>2.71e-10</v>
      </c>
      <c r="G171" s="1">
        <v>4.83e-8</v>
      </c>
      <c r="H171" s="1" t="s">
        <v>344</v>
      </c>
    </row>
    <row r="172" spans="1:8">
      <c r="A172" s="1" t="s">
        <v>345</v>
      </c>
      <c r="B172" s="1">
        <v>417.0221716</v>
      </c>
      <c r="C172" s="27">
        <v>-2.185511777</v>
      </c>
      <c r="D172" s="1">
        <v>0.348623839</v>
      </c>
      <c r="E172" s="1">
        <v>-6.268968255</v>
      </c>
      <c r="F172" s="1">
        <v>3.63e-10</v>
      </c>
      <c r="G172" s="1">
        <v>6.31e-8</v>
      </c>
      <c r="H172" s="1" t="s">
        <v>346</v>
      </c>
    </row>
    <row r="173" spans="1:8">
      <c r="A173" s="1" t="s">
        <v>347</v>
      </c>
      <c r="B173" s="1">
        <v>43.80928062</v>
      </c>
      <c r="C173" s="27">
        <v>-2.186374901</v>
      </c>
      <c r="D173" s="1">
        <v>0.457509533</v>
      </c>
      <c r="E173" s="1">
        <v>-4.778861956</v>
      </c>
      <c r="F173" s="1">
        <v>1.76e-6</v>
      </c>
      <c r="G173" s="1">
        <v>8.85e-5</v>
      </c>
      <c r="H173" s="1" t="s">
        <v>348</v>
      </c>
    </row>
    <row r="174" spans="1:8">
      <c r="A174" s="1" t="s">
        <v>349</v>
      </c>
      <c r="B174" s="1">
        <v>38.18946086</v>
      </c>
      <c r="C174" s="27">
        <v>-2.187951805</v>
      </c>
      <c r="D174" s="1">
        <v>0.369464085</v>
      </c>
      <c r="E174" s="1">
        <v>-5.92196073</v>
      </c>
      <c r="F174" s="1">
        <v>3.18e-9</v>
      </c>
      <c r="G174" s="1">
        <v>3.89e-7</v>
      </c>
      <c r="H174" s="1" t="s">
        <v>350</v>
      </c>
    </row>
    <row r="175" spans="1:8">
      <c r="A175" s="1" t="s">
        <v>351</v>
      </c>
      <c r="B175" s="1">
        <v>21.79446986</v>
      </c>
      <c r="C175" s="27">
        <v>-2.193072502</v>
      </c>
      <c r="D175" s="1">
        <v>0.377656141</v>
      </c>
      <c r="E175" s="1">
        <v>-5.807061679</v>
      </c>
      <c r="F175" s="1">
        <v>6.36e-9</v>
      </c>
      <c r="G175" s="1">
        <v>7.32e-7</v>
      </c>
      <c r="H175" s="1" t="s">
        <v>352</v>
      </c>
    </row>
    <row r="176" spans="1:8">
      <c r="A176" s="1" t="s">
        <v>353</v>
      </c>
      <c r="B176" s="1">
        <v>166.6510772</v>
      </c>
      <c r="C176" s="27">
        <v>-2.196217819</v>
      </c>
      <c r="D176" s="1">
        <v>0.444678349</v>
      </c>
      <c r="E176" s="1">
        <v>-4.938890829</v>
      </c>
      <c r="F176" s="1">
        <v>7.86e-7</v>
      </c>
      <c r="G176" s="1">
        <v>4.46e-5</v>
      </c>
      <c r="H176" s="1" t="s">
        <v>354</v>
      </c>
    </row>
    <row r="177" spans="1:8">
      <c r="A177" s="1" t="s">
        <v>355</v>
      </c>
      <c r="B177" s="1">
        <v>26.3990636</v>
      </c>
      <c r="C177" s="27">
        <v>-2.19925993</v>
      </c>
      <c r="D177" s="1">
        <v>0.445457968</v>
      </c>
      <c r="E177" s="1">
        <v>-4.937076196</v>
      </c>
      <c r="F177" s="1">
        <v>7.93e-7</v>
      </c>
      <c r="G177" s="1">
        <v>4.48e-5</v>
      </c>
      <c r="H177" s="1" t="s">
        <v>356</v>
      </c>
    </row>
    <row r="178" spans="1:8">
      <c r="A178" s="1" t="s">
        <v>357</v>
      </c>
      <c r="B178" s="1">
        <v>4369.777494</v>
      </c>
      <c r="C178" s="27">
        <v>-2.208003918</v>
      </c>
      <c r="D178" s="1">
        <v>0.448821399</v>
      </c>
      <c r="E178" s="1">
        <v>-4.919560254</v>
      </c>
      <c r="F178" s="1">
        <v>8.67e-7</v>
      </c>
      <c r="G178" s="1">
        <v>4.79e-5</v>
      </c>
      <c r="H178" s="1" t="s">
        <v>358</v>
      </c>
    </row>
    <row r="179" spans="1:8">
      <c r="A179" s="1" t="s">
        <v>359</v>
      </c>
      <c r="B179" s="1">
        <v>231.9260809</v>
      </c>
      <c r="C179" s="27">
        <v>-2.211684638</v>
      </c>
      <c r="D179" s="1">
        <v>0.428412096</v>
      </c>
      <c r="E179" s="1">
        <v>-5.162516787</v>
      </c>
      <c r="F179" s="1">
        <v>2.44e-7</v>
      </c>
      <c r="G179" s="1">
        <v>1.66e-5</v>
      </c>
      <c r="H179" s="1" t="s">
        <v>360</v>
      </c>
    </row>
    <row r="180" spans="1:8">
      <c r="A180" s="1" t="s">
        <v>361</v>
      </c>
      <c r="B180" s="1">
        <v>1127.612657</v>
      </c>
      <c r="C180" s="27">
        <v>-2.212502131</v>
      </c>
      <c r="D180" s="1">
        <v>0.433864797</v>
      </c>
      <c r="E180" s="1">
        <v>-5.099519824</v>
      </c>
      <c r="F180" s="1">
        <v>3.41e-7</v>
      </c>
      <c r="G180" s="1">
        <v>2.22e-5</v>
      </c>
      <c r="H180" s="1" t="s">
        <v>362</v>
      </c>
    </row>
    <row r="181" spans="1:8">
      <c r="A181" s="1" t="s">
        <v>363</v>
      </c>
      <c r="B181" s="1">
        <v>77.99404635</v>
      </c>
      <c r="C181" s="27">
        <v>-2.219624584</v>
      </c>
      <c r="D181" s="1">
        <v>0.36806667</v>
      </c>
      <c r="E181" s="1">
        <v>-6.030496003</v>
      </c>
      <c r="F181" s="1">
        <v>1.63e-9</v>
      </c>
      <c r="G181" s="1">
        <v>2.19e-7</v>
      </c>
      <c r="H181" s="1" t="s">
        <v>364</v>
      </c>
    </row>
    <row r="182" spans="1:8">
      <c r="A182" s="1" t="s">
        <v>365</v>
      </c>
      <c r="B182" s="1">
        <v>278.7889517</v>
      </c>
      <c r="C182" s="27">
        <v>-2.220257586</v>
      </c>
      <c r="D182" s="1">
        <v>0.367790655</v>
      </c>
      <c r="E182" s="1">
        <v>-6.036742793</v>
      </c>
      <c r="F182" s="1">
        <v>1.57e-9</v>
      </c>
      <c r="G182" s="1">
        <v>2.12e-7</v>
      </c>
      <c r="H182" s="1" t="s">
        <v>366</v>
      </c>
    </row>
    <row r="183" spans="1:8">
      <c r="A183" s="1" t="s">
        <v>367</v>
      </c>
      <c r="B183" s="1">
        <v>158.2210999</v>
      </c>
      <c r="C183" s="27">
        <v>-2.224762639</v>
      </c>
      <c r="D183" s="1">
        <v>0.400271883</v>
      </c>
      <c r="E183" s="1">
        <v>-5.558128695</v>
      </c>
      <c r="F183" s="1">
        <v>2.73e-8</v>
      </c>
      <c r="G183" s="1">
        <v>2.62e-6</v>
      </c>
      <c r="H183" s="1" t="s">
        <v>368</v>
      </c>
    </row>
    <row r="184" spans="1:8">
      <c r="A184" s="1" t="s">
        <v>369</v>
      </c>
      <c r="B184" s="1">
        <v>1205.109068</v>
      </c>
      <c r="C184" s="27">
        <v>-2.241730683</v>
      </c>
      <c r="D184" s="1">
        <v>0.35151469</v>
      </c>
      <c r="E184" s="1">
        <v>-6.377345654</v>
      </c>
      <c r="F184" s="1">
        <v>1.8e-10</v>
      </c>
      <c r="G184" s="1">
        <v>3.38e-8</v>
      </c>
      <c r="H184" s="1" t="s">
        <v>370</v>
      </c>
    </row>
    <row r="185" spans="1:8">
      <c r="A185" s="1" t="s">
        <v>371</v>
      </c>
      <c r="B185" s="1">
        <v>150.8026915</v>
      </c>
      <c r="C185" s="27">
        <v>-2.244709271</v>
      </c>
      <c r="D185" s="1">
        <v>0.416419917</v>
      </c>
      <c r="E185" s="1">
        <v>-5.390494493</v>
      </c>
      <c r="F185" s="1">
        <v>7.03e-8</v>
      </c>
      <c r="G185" s="1">
        <v>5.78e-6</v>
      </c>
      <c r="H185" s="1" t="s">
        <v>372</v>
      </c>
    </row>
    <row r="186" spans="1:8">
      <c r="A186" s="1" t="s">
        <v>373</v>
      </c>
      <c r="B186" s="1">
        <v>254.8781492</v>
      </c>
      <c r="C186" s="27">
        <v>-2.244867112</v>
      </c>
      <c r="D186" s="1">
        <v>0.448687391</v>
      </c>
      <c r="E186" s="1">
        <v>-5.003187423</v>
      </c>
      <c r="F186" s="1">
        <v>5.64e-7</v>
      </c>
      <c r="G186" s="1">
        <v>3.44e-5</v>
      </c>
      <c r="H186" s="1" t="s">
        <v>374</v>
      </c>
    </row>
    <row r="187" spans="1:8">
      <c r="A187" s="1" t="s">
        <v>375</v>
      </c>
      <c r="B187" s="1">
        <v>1070.742869</v>
      </c>
      <c r="C187" s="27">
        <v>-2.249165416</v>
      </c>
      <c r="D187" s="1">
        <v>0.369077434</v>
      </c>
      <c r="E187" s="1">
        <v>-6.094020419</v>
      </c>
      <c r="F187" s="1">
        <v>1.1e-9</v>
      </c>
      <c r="G187" s="1">
        <v>1.55e-7</v>
      </c>
      <c r="H187" s="1" t="s">
        <v>376</v>
      </c>
    </row>
    <row r="188" spans="1:8">
      <c r="A188" s="1" t="s">
        <v>377</v>
      </c>
      <c r="B188" s="1">
        <v>18.71787159</v>
      </c>
      <c r="C188" s="27">
        <v>-2.259702873</v>
      </c>
      <c r="D188" s="1">
        <v>0.42464129</v>
      </c>
      <c r="E188" s="1">
        <v>-5.321439361</v>
      </c>
      <c r="F188" s="1">
        <v>1.03e-7</v>
      </c>
      <c r="G188" s="1">
        <v>7.91e-6</v>
      </c>
      <c r="H188" s="1" t="s">
        <v>378</v>
      </c>
    </row>
    <row r="189" spans="1:8">
      <c r="A189" s="1" t="s">
        <v>379</v>
      </c>
      <c r="B189" s="1">
        <v>14.4449315</v>
      </c>
      <c r="C189" s="27">
        <v>-2.264702336</v>
      </c>
      <c r="D189" s="1">
        <v>0.458832116</v>
      </c>
      <c r="E189" s="1">
        <v>-4.935797335</v>
      </c>
      <c r="F189" s="1">
        <v>7.98e-7</v>
      </c>
      <c r="G189" s="1">
        <v>4.49e-5</v>
      </c>
      <c r="H189" s="1" t="s">
        <v>380</v>
      </c>
    </row>
    <row r="190" spans="1:8">
      <c r="A190" s="1" t="s">
        <v>381</v>
      </c>
      <c r="B190" s="1">
        <v>26.4828529</v>
      </c>
      <c r="C190" s="27">
        <v>-2.265491939</v>
      </c>
      <c r="D190" s="1">
        <v>0.4667812</v>
      </c>
      <c r="E190" s="1">
        <v>-4.85343441</v>
      </c>
      <c r="F190" s="1">
        <v>1.21e-6</v>
      </c>
      <c r="G190" s="1">
        <v>6.36e-5</v>
      </c>
      <c r="H190" s="1" t="s">
        <v>382</v>
      </c>
    </row>
    <row r="191" spans="1:8">
      <c r="A191" s="1" t="s">
        <v>383</v>
      </c>
      <c r="B191" s="1">
        <v>2148.738633</v>
      </c>
      <c r="C191" s="27">
        <v>-2.269394688</v>
      </c>
      <c r="D191" s="1">
        <v>0.369333445</v>
      </c>
      <c r="E191" s="1">
        <v>-6.144568604</v>
      </c>
      <c r="F191" s="1">
        <v>8.02e-10</v>
      </c>
      <c r="G191" s="1">
        <v>1.21e-7</v>
      </c>
      <c r="H191" s="1" t="s">
        <v>384</v>
      </c>
    </row>
    <row r="192" spans="1:8">
      <c r="A192" s="1" t="s">
        <v>385</v>
      </c>
      <c r="B192" s="1">
        <v>68.94244206</v>
      </c>
      <c r="C192" s="27">
        <v>-2.272139561</v>
      </c>
      <c r="D192" s="1">
        <v>0.410337819</v>
      </c>
      <c r="E192" s="1">
        <v>-5.537241408</v>
      </c>
      <c r="F192" s="1">
        <v>3.07e-8</v>
      </c>
      <c r="G192" s="1">
        <v>2.91e-6</v>
      </c>
      <c r="H192" s="1" t="s">
        <v>386</v>
      </c>
    </row>
    <row r="193" spans="1:8">
      <c r="A193" s="1" t="s">
        <v>387</v>
      </c>
      <c r="B193" s="1">
        <v>34.20912283</v>
      </c>
      <c r="C193" s="27">
        <v>-2.273331009</v>
      </c>
      <c r="D193" s="1">
        <v>0.410578349</v>
      </c>
      <c r="E193" s="1">
        <v>-5.536899389</v>
      </c>
      <c r="F193" s="1">
        <v>3.08e-8</v>
      </c>
      <c r="G193" s="1">
        <v>2.91e-6</v>
      </c>
      <c r="H193" s="1" t="s">
        <v>388</v>
      </c>
    </row>
    <row r="194" spans="1:8">
      <c r="A194" s="1" t="s">
        <v>389</v>
      </c>
      <c r="B194" s="1">
        <v>35.58932989</v>
      </c>
      <c r="C194" s="27">
        <v>-2.273361017</v>
      </c>
      <c r="D194" s="1">
        <v>0.453670945</v>
      </c>
      <c r="E194" s="1">
        <v>-5.011035076</v>
      </c>
      <c r="F194" s="1">
        <v>5.41e-7</v>
      </c>
      <c r="G194" s="1">
        <v>3.32e-5</v>
      </c>
      <c r="H194" s="1" t="s">
        <v>390</v>
      </c>
    </row>
    <row r="195" spans="1:8">
      <c r="A195" s="1" t="s">
        <v>391</v>
      </c>
      <c r="B195" s="1">
        <v>13.13064695</v>
      </c>
      <c r="C195" s="27">
        <v>-2.275873897</v>
      </c>
      <c r="D195" s="1">
        <v>0.458092184</v>
      </c>
      <c r="E195" s="1">
        <v>-4.968157009</v>
      </c>
      <c r="F195" s="1">
        <v>6.76e-7</v>
      </c>
      <c r="G195" s="1">
        <v>3.97e-5</v>
      </c>
      <c r="H195" s="1" t="s">
        <v>392</v>
      </c>
    </row>
    <row r="196" spans="1:8">
      <c r="A196" s="1" t="s">
        <v>393</v>
      </c>
      <c r="B196" s="1">
        <v>628.5081828</v>
      </c>
      <c r="C196" s="27">
        <v>-2.279842667</v>
      </c>
      <c r="D196" s="1">
        <v>0.372900708</v>
      </c>
      <c r="E196" s="1">
        <v>-6.113806212</v>
      </c>
      <c r="F196" s="1">
        <v>9.73e-10</v>
      </c>
      <c r="G196" s="1">
        <v>1.41e-7</v>
      </c>
      <c r="H196" s="1" t="s">
        <v>394</v>
      </c>
    </row>
    <row r="197" spans="1:8">
      <c r="A197" s="1" t="s">
        <v>395</v>
      </c>
      <c r="B197" s="1">
        <v>619.3767448</v>
      </c>
      <c r="C197" s="27">
        <v>-2.288068011</v>
      </c>
      <c r="D197" s="1">
        <v>0.435470855</v>
      </c>
      <c r="E197" s="1">
        <v>-5.254239141</v>
      </c>
      <c r="F197" s="1">
        <v>1.49e-7</v>
      </c>
      <c r="G197" s="1">
        <v>1.09e-5</v>
      </c>
      <c r="H197" s="1" t="s">
        <v>396</v>
      </c>
    </row>
    <row r="198" spans="1:8">
      <c r="A198" s="1" t="s">
        <v>397</v>
      </c>
      <c r="B198" s="1">
        <v>262.4830421</v>
      </c>
      <c r="C198" s="27">
        <v>-2.293934318</v>
      </c>
      <c r="D198" s="1">
        <v>0.366738363</v>
      </c>
      <c r="E198" s="1">
        <v>-6.254961432</v>
      </c>
      <c r="F198" s="1">
        <v>3.98e-10</v>
      </c>
      <c r="G198" s="1">
        <v>6.75e-8</v>
      </c>
      <c r="H198" s="1" t="s">
        <v>398</v>
      </c>
    </row>
    <row r="199" spans="1:8">
      <c r="A199" s="1" t="s">
        <v>399</v>
      </c>
      <c r="B199" s="1">
        <v>22.29039627</v>
      </c>
      <c r="C199" s="27">
        <v>-2.294236279</v>
      </c>
      <c r="D199" s="1">
        <v>0.428029001</v>
      </c>
      <c r="E199" s="1">
        <v>-5.360001953</v>
      </c>
      <c r="F199" s="1">
        <v>8.32e-8</v>
      </c>
      <c r="G199" s="1">
        <v>6.66e-6</v>
      </c>
      <c r="H199" s="1" t="s">
        <v>400</v>
      </c>
    </row>
    <row r="200" spans="1:8">
      <c r="A200" s="1" t="s">
        <v>401</v>
      </c>
      <c r="B200" s="1">
        <v>90.09925233</v>
      </c>
      <c r="C200" s="27">
        <v>-2.307652162</v>
      </c>
      <c r="D200" s="1">
        <v>0.485559297</v>
      </c>
      <c r="E200" s="1">
        <v>-4.752565089</v>
      </c>
      <c r="F200" s="1">
        <v>2.01e-6</v>
      </c>
      <c r="G200" s="1">
        <v>9.85e-5</v>
      </c>
      <c r="H200" s="1" t="s">
        <v>402</v>
      </c>
    </row>
    <row r="201" spans="1:8">
      <c r="A201" s="1" t="s">
        <v>403</v>
      </c>
      <c r="B201" s="1">
        <v>32.36710934</v>
      </c>
      <c r="C201" s="27">
        <v>-2.308720208</v>
      </c>
      <c r="D201" s="1">
        <v>0.485228367</v>
      </c>
      <c r="E201" s="1">
        <v>-4.758007492</v>
      </c>
      <c r="F201" s="1">
        <v>1.96e-6</v>
      </c>
      <c r="G201" s="1">
        <v>9.63e-5</v>
      </c>
      <c r="H201" s="1" t="s">
        <v>404</v>
      </c>
    </row>
    <row r="202" spans="1:8">
      <c r="A202" s="1" t="s">
        <v>405</v>
      </c>
      <c r="B202" s="1">
        <v>23.92694604</v>
      </c>
      <c r="C202" s="27">
        <v>-2.3091638</v>
      </c>
      <c r="D202" s="1">
        <v>0.413871029</v>
      </c>
      <c r="E202" s="1">
        <v>-5.579428465</v>
      </c>
      <c r="F202" s="1">
        <v>2.41e-8</v>
      </c>
      <c r="G202" s="1">
        <v>2.35e-6</v>
      </c>
      <c r="H202" s="1" t="s">
        <v>406</v>
      </c>
    </row>
    <row r="203" spans="1:8">
      <c r="A203" s="1" t="s">
        <v>407</v>
      </c>
      <c r="B203" s="1">
        <v>254.1350795</v>
      </c>
      <c r="C203" s="27">
        <v>-2.310297843</v>
      </c>
      <c r="D203" s="1">
        <v>0.383546627</v>
      </c>
      <c r="E203" s="1">
        <v>-6.02351235</v>
      </c>
      <c r="F203" s="1">
        <v>1.71e-9</v>
      </c>
      <c r="G203" s="1">
        <v>2.26e-7</v>
      </c>
      <c r="H203" s="1" t="s">
        <v>408</v>
      </c>
    </row>
    <row r="204" spans="1:8">
      <c r="A204" s="1" t="s">
        <v>409</v>
      </c>
      <c r="B204" s="1">
        <v>1820.391665</v>
      </c>
      <c r="C204" s="27">
        <v>-2.311926471</v>
      </c>
      <c r="D204" s="1">
        <v>0.384058983</v>
      </c>
      <c r="E204" s="1">
        <v>-6.019717208</v>
      </c>
      <c r="F204" s="1">
        <v>1.75e-9</v>
      </c>
      <c r="G204" s="1">
        <v>2.3e-7</v>
      </c>
      <c r="H204" s="1" t="s">
        <v>410</v>
      </c>
    </row>
    <row r="205" spans="1:8">
      <c r="A205" s="1" t="s">
        <v>411</v>
      </c>
      <c r="B205" s="1">
        <v>49.63468267</v>
      </c>
      <c r="C205" s="27">
        <v>-2.311969242</v>
      </c>
      <c r="D205" s="1">
        <v>0.387771316</v>
      </c>
      <c r="E205" s="1">
        <v>-5.962197691</v>
      </c>
      <c r="F205" s="1">
        <v>2.49e-9</v>
      </c>
      <c r="G205" s="1">
        <v>3.17e-7</v>
      </c>
      <c r="H205" s="1" t="s">
        <v>412</v>
      </c>
    </row>
    <row r="206" spans="1:8">
      <c r="A206" s="1" t="s">
        <v>413</v>
      </c>
      <c r="B206" s="1">
        <v>253.0279511</v>
      </c>
      <c r="C206" s="27">
        <v>-2.315941698</v>
      </c>
      <c r="D206" s="1">
        <v>0.485791385</v>
      </c>
      <c r="E206" s="1">
        <v>-4.767358524</v>
      </c>
      <c r="F206" s="1">
        <v>1.87e-6</v>
      </c>
      <c r="G206" s="1">
        <v>9.31e-5</v>
      </c>
      <c r="H206" s="1" t="s">
        <v>414</v>
      </c>
    </row>
    <row r="207" spans="1:8">
      <c r="A207" s="1" t="s">
        <v>415</v>
      </c>
      <c r="B207" s="1">
        <v>44.43115942</v>
      </c>
      <c r="C207" s="27">
        <v>-2.31661232</v>
      </c>
      <c r="D207" s="1">
        <v>0.453105583</v>
      </c>
      <c r="E207" s="1">
        <v>-5.112742825</v>
      </c>
      <c r="F207" s="1">
        <v>3.18e-7</v>
      </c>
      <c r="G207" s="1">
        <v>2.09e-5</v>
      </c>
      <c r="H207" s="1" t="s">
        <v>416</v>
      </c>
    </row>
    <row r="208" spans="1:8">
      <c r="A208" s="1" t="s">
        <v>417</v>
      </c>
      <c r="B208" s="1">
        <v>107.7600302</v>
      </c>
      <c r="C208" s="27">
        <v>-2.3216718</v>
      </c>
      <c r="D208" s="1">
        <v>0.418852722</v>
      </c>
      <c r="E208" s="1">
        <v>-5.542931148</v>
      </c>
      <c r="F208" s="1">
        <v>2.97e-8</v>
      </c>
      <c r="G208" s="1">
        <v>2.84e-6</v>
      </c>
      <c r="H208" s="1" t="s">
        <v>418</v>
      </c>
    </row>
    <row r="209" spans="1:8">
      <c r="A209" s="1" t="s">
        <v>419</v>
      </c>
      <c r="B209" s="1">
        <v>24.72873671</v>
      </c>
      <c r="C209" s="27">
        <v>-2.323180414</v>
      </c>
      <c r="D209" s="1">
        <v>0.46897289</v>
      </c>
      <c r="E209" s="1">
        <v>-4.953762705</v>
      </c>
      <c r="F209" s="1">
        <v>7.28e-7</v>
      </c>
      <c r="G209" s="1">
        <v>4.21e-5</v>
      </c>
      <c r="H209" s="1" t="s">
        <v>420</v>
      </c>
    </row>
    <row r="210" spans="1:8">
      <c r="A210" s="1" t="s">
        <v>421</v>
      </c>
      <c r="B210" s="1">
        <v>66.4797662</v>
      </c>
      <c r="C210" s="27">
        <v>-2.323991448</v>
      </c>
      <c r="D210" s="1">
        <v>0.467857521</v>
      </c>
      <c r="E210" s="1">
        <v>-4.967305955</v>
      </c>
      <c r="F210" s="1">
        <v>6.79e-7</v>
      </c>
      <c r="G210" s="1">
        <v>3.97e-5</v>
      </c>
      <c r="H210" s="1" t="s">
        <v>422</v>
      </c>
    </row>
    <row r="211" spans="1:8">
      <c r="A211" s="1" t="s">
        <v>423</v>
      </c>
      <c r="B211" s="1">
        <v>4538.195614</v>
      </c>
      <c r="C211" s="27">
        <v>-2.331244991</v>
      </c>
      <c r="D211" s="1">
        <v>0.375537411</v>
      </c>
      <c r="E211" s="1">
        <v>-6.207756997</v>
      </c>
      <c r="F211" s="1">
        <v>5.37e-10</v>
      </c>
      <c r="G211" s="1">
        <v>8.69e-8</v>
      </c>
      <c r="H211" s="1" t="s">
        <v>424</v>
      </c>
    </row>
    <row r="212" spans="1:8">
      <c r="A212" s="1" t="s">
        <v>425</v>
      </c>
      <c r="B212" s="1">
        <v>131.5813143</v>
      </c>
      <c r="C212" s="27">
        <v>-2.339446781</v>
      </c>
      <c r="D212" s="1">
        <v>0.439059191</v>
      </c>
      <c r="E212" s="1">
        <v>-5.328317517</v>
      </c>
      <c r="F212" s="1">
        <v>9.91e-8</v>
      </c>
      <c r="G212" s="1">
        <v>7.75e-6</v>
      </c>
      <c r="H212" s="1" t="s">
        <v>426</v>
      </c>
    </row>
    <row r="213" spans="1:8">
      <c r="A213" s="1" t="s">
        <v>427</v>
      </c>
      <c r="B213" s="1">
        <v>31.25270861</v>
      </c>
      <c r="C213" s="27">
        <v>-2.342798531</v>
      </c>
      <c r="D213" s="1">
        <v>0.482289726</v>
      </c>
      <c r="E213" s="1">
        <v>-4.857657971</v>
      </c>
      <c r="F213" s="1">
        <v>1.19e-6</v>
      </c>
      <c r="G213" s="1">
        <v>6.24e-5</v>
      </c>
      <c r="H213" s="1" t="s">
        <v>428</v>
      </c>
    </row>
    <row r="214" spans="1:8">
      <c r="A214" s="1" t="s">
        <v>429</v>
      </c>
      <c r="B214" s="1">
        <v>184.7724756</v>
      </c>
      <c r="C214" s="27">
        <v>-2.346404189</v>
      </c>
      <c r="D214" s="1">
        <v>0.440546253</v>
      </c>
      <c r="E214" s="1">
        <v>-5.32612449</v>
      </c>
      <c r="F214" s="1">
        <v>1e-7</v>
      </c>
      <c r="G214" s="1">
        <v>7.81e-6</v>
      </c>
      <c r="H214" s="1" t="s">
        <v>430</v>
      </c>
    </row>
    <row r="215" spans="1:8">
      <c r="A215" s="1" t="s">
        <v>431</v>
      </c>
      <c r="B215" s="1">
        <v>137.3675049</v>
      </c>
      <c r="C215" s="27">
        <v>-2.346693935</v>
      </c>
      <c r="D215" s="1">
        <v>0.431435633</v>
      </c>
      <c r="E215" s="1">
        <v>-5.439267781</v>
      </c>
      <c r="F215" s="1">
        <v>5.35e-8</v>
      </c>
      <c r="G215" s="1">
        <v>4.57e-6</v>
      </c>
      <c r="H215" s="1" t="s">
        <v>432</v>
      </c>
    </row>
    <row r="216" spans="1:8">
      <c r="A216" s="1" t="s">
        <v>433</v>
      </c>
      <c r="B216" s="1">
        <v>39.37679476</v>
      </c>
      <c r="C216" s="27">
        <v>-2.351386579</v>
      </c>
      <c r="D216" s="1">
        <v>0.432145933</v>
      </c>
      <c r="E216" s="1">
        <v>-5.441186415</v>
      </c>
      <c r="F216" s="1">
        <v>5.29e-8</v>
      </c>
      <c r="G216" s="1">
        <v>4.54e-6</v>
      </c>
      <c r="H216" s="1" t="s">
        <v>434</v>
      </c>
    </row>
    <row r="217" spans="1:8">
      <c r="A217" s="1" t="s">
        <v>435</v>
      </c>
      <c r="B217" s="1">
        <v>311.5819672</v>
      </c>
      <c r="C217" s="27">
        <v>-2.351664342</v>
      </c>
      <c r="D217" s="1">
        <v>0.398284677</v>
      </c>
      <c r="E217" s="1">
        <v>-5.904481091</v>
      </c>
      <c r="F217" s="1">
        <v>3.54e-9</v>
      </c>
      <c r="G217" s="1">
        <v>4.28e-7</v>
      </c>
      <c r="H217" s="1" t="s">
        <v>436</v>
      </c>
    </row>
    <row r="218" spans="1:8">
      <c r="A218" s="1" t="s">
        <v>437</v>
      </c>
      <c r="B218" s="1">
        <v>21.28494314</v>
      </c>
      <c r="C218" s="27">
        <v>-2.359901964</v>
      </c>
      <c r="D218" s="1">
        <v>0.470987234</v>
      </c>
      <c r="E218" s="1">
        <v>-5.010543371</v>
      </c>
      <c r="F218" s="1">
        <v>5.43e-7</v>
      </c>
      <c r="G218" s="1">
        <v>3.32e-5</v>
      </c>
      <c r="H218" s="1" t="s">
        <v>438</v>
      </c>
    </row>
    <row r="219" spans="1:8">
      <c r="A219" s="1" t="s">
        <v>439</v>
      </c>
      <c r="B219" s="1">
        <v>30.12317271</v>
      </c>
      <c r="C219" s="27">
        <v>-2.360291867</v>
      </c>
      <c r="D219" s="1">
        <v>0.416234856</v>
      </c>
      <c r="E219" s="1">
        <v>-5.670577161</v>
      </c>
      <c r="F219" s="1">
        <v>1.42e-8</v>
      </c>
      <c r="G219" s="1">
        <v>1.47e-6</v>
      </c>
      <c r="H219" s="1" t="s">
        <v>440</v>
      </c>
    </row>
    <row r="220" spans="1:8">
      <c r="A220" s="1" t="s">
        <v>441</v>
      </c>
      <c r="B220" s="1">
        <v>311.1993556</v>
      </c>
      <c r="C220" s="27">
        <v>-2.363764631</v>
      </c>
      <c r="D220" s="1">
        <v>0.489503919</v>
      </c>
      <c r="E220" s="1">
        <v>-4.828898277</v>
      </c>
      <c r="F220" s="1">
        <v>1.37e-6</v>
      </c>
      <c r="G220" s="1">
        <v>7.12e-5</v>
      </c>
      <c r="H220" s="1" t="s">
        <v>442</v>
      </c>
    </row>
    <row r="221" spans="1:8">
      <c r="A221" s="1" t="s">
        <v>443</v>
      </c>
      <c r="B221" s="1">
        <v>136.740475</v>
      </c>
      <c r="C221" s="27">
        <v>-2.36604195</v>
      </c>
      <c r="D221" s="1">
        <v>0.489352596</v>
      </c>
      <c r="E221" s="1">
        <v>-4.835045257</v>
      </c>
      <c r="F221" s="1">
        <v>1.33e-6</v>
      </c>
      <c r="G221" s="1">
        <v>6.95e-5</v>
      </c>
      <c r="H221" s="1" t="s">
        <v>444</v>
      </c>
    </row>
    <row r="222" spans="1:8">
      <c r="A222" s="1" t="s">
        <v>445</v>
      </c>
      <c r="B222" s="1">
        <v>41.63936598</v>
      </c>
      <c r="C222" s="27">
        <v>-2.369106861</v>
      </c>
      <c r="D222" s="1">
        <v>0.387964782</v>
      </c>
      <c r="E222" s="1">
        <v>-6.106499793</v>
      </c>
      <c r="F222" s="1">
        <v>1.02e-9</v>
      </c>
      <c r="G222" s="1">
        <v>1.47e-7</v>
      </c>
      <c r="H222" s="1" t="s">
        <v>446</v>
      </c>
    </row>
    <row r="223" spans="1:8">
      <c r="A223" s="1" t="s">
        <v>447</v>
      </c>
      <c r="B223" s="1">
        <v>3684.758668</v>
      </c>
      <c r="C223" s="27">
        <v>-2.374886036</v>
      </c>
      <c r="D223" s="1">
        <v>0.383218914</v>
      </c>
      <c r="E223" s="1">
        <v>-6.197204644</v>
      </c>
      <c r="F223" s="1">
        <v>5.75e-10</v>
      </c>
      <c r="G223" s="1">
        <v>9.16e-8</v>
      </c>
      <c r="H223" s="1" t="s">
        <v>448</v>
      </c>
    </row>
    <row r="224" spans="1:8">
      <c r="A224" s="1" t="s">
        <v>449</v>
      </c>
      <c r="B224" s="1">
        <v>712.6482826</v>
      </c>
      <c r="C224" s="27">
        <v>-2.380728388</v>
      </c>
      <c r="D224" s="1">
        <v>0.35370406</v>
      </c>
      <c r="E224" s="1">
        <v>-6.730848347</v>
      </c>
      <c r="F224" s="1">
        <v>1.69e-11</v>
      </c>
      <c r="G224" s="1">
        <v>4.47e-9</v>
      </c>
      <c r="H224" s="1" t="s">
        <v>450</v>
      </c>
    </row>
    <row r="225" spans="1:8">
      <c r="A225" s="1" t="s">
        <v>451</v>
      </c>
      <c r="B225" s="1">
        <v>251.99895</v>
      </c>
      <c r="C225" s="27">
        <v>-2.381359964</v>
      </c>
      <c r="D225" s="1">
        <v>0.483152837</v>
      </c>
      <c r="E225" s="1">
        <v>-4.928792257</v>
      </c>
      <c r="F225" s="1">
        <v>8.27e-7</v>
      </c>
      <c r="G225" s="1">
        <v>4.64e-5</v>
      </c>
      <c r="H225" s="1" t="s">
        <v>452</v>
      </c>
    </row>
    <row r="226" spans="1:8">
      <c r="A226" s="1" t="s">
        <v>453</v>
      </c>
      <c r="B226" s="1">
        <v>113.2769533</v>
      </c>
      <c r="C226" s="27">
        <v>-2.383410648</v>
      </c>
      <c r="D226" s="1">
        <v>0.385946802</v>
      </c>
      <c r="E226" s="1">
        <v>-6.175490088</v>
      </c>
      <c r="F226" s="1">
        <v>6.6e-10</v>
      </c>
      <c r="G226" s="1">
        <v>1.01e-7</v>
      </c>
      <c r="H226" s="1" t="s">
        <v>454</v>
      </c>
    </row>
    <row r="227" spans="1:8">
      <c r="A227" s="1" t="s">
        <v>455</v>
      </c>
      <c r="B227" s="1">
        <v>112.9926418</v>
      </c>
      <c r="C227" s="27">
        <v>-2.387334742</v>
      </c>
      <c r="D227" s="1">
        <v>0.369847692</v>
      </c>
      <c r="E227" s="1">
        <v>-6.454913176</v>
      </c>
      <c r="F227" s="1">
        <v>1.08e-10</v>
      </c>
      <c r="G227" s="1">
        <v>2.2e-8</v>
      </c>
      <c r="H227" s="1" t="s">
        <v>456</v>
      </c>
    </row>
    <row r="228" spans="1:8">
      <c r="A228" s="1" t="s">
        <v>457</v>
      </c>
      <c r="B228" s="1">
        <v>123.1346168</v>
      </c>
      <c r="C228" s="27">
        <v>-2.407167618</v>
      </c>
      <c r="D228" s="1">
        <v>0.392850257</v>
      </c>
      <c r="E228" s="1">
        <v>-6.127443146</v>
      </c>
      <c r="F228" s="1">
        <v>8.93e-10</v>
      </c>
      <c r="G228" s="1">
        <v>1.33e-7</v>
      </c>
      <c r="H228" s="1" t="s">
        <v>458</v>
      </c>
    </row>
    <row r="229" spans="1:8">
      <c r="A229" s="1" t="s">
        <v>459</v>
      </c>
      <c r="B229" s="1">
        <v>118.7937791</v>
      </c>
      <c r="C229" s="27">
        <v>-2.41429974</v>
      </c>
      <c r="D229" s="1">
        <v>0.369935541</v>
      </c>
      <c r="E229" s="1">
        <v>-6.526271405</v>
      </c>
      <c r="F229" s="1">
        <v>6.74e-11</v>
      </c>
      <c r="G229" s="1">
        <v>1.47e-8</v>
      </c>
      <c r="H229" s="1" t="s">
        <v>460</v>
      </c>
    </row>
    <row r="230" spans="1:8">
      <c r="A230" s="1" t="s">
        <v>461</v>
      </c>
      <c r="B230" s="1">
        <v>32.28008576</v>
      </c>
      <c r="C230" s="27">
        <v>-2.418600921</v>
      </c>
      <c r="D230" s="1">
        <v>0.426435762</v>
      </c>
      <c r="E230" s="1">
        <v>-5.671665317</v>
      </c>
      <c r="F230" s="1">
        <v>1.41e-8</v>
      </c>
      <c r="G230" s="1">
        <v>1.46e-6</v>
      </c>
      <c r="H230" s="1" t="s">
        <v>462</v>
      </c>
    </row>
    <row r="231" spans="1:8">
      <c r="A231" s="1" t="s">
        <v>463</v>
      </c>
      <c r="B231" s="1">
        <v>154.0888016</v>
      </c>
      <c r="C231" s="27">
        <v>-2.419110433</v>
      </c>
      <c r="D231" s="1">
        <v>0.328811843</v>
      </c>
      <c r="E231" s="1">
        <v>-7.357126841</v>
      </c>
      <c r="F231" s="1">
        <v>1.88e-13</v>
      </c>
      <c r="G231" s="1">
        <v>8.21e-11</v>
      </c>
      <c r="H231" s="1" t="s">
        <v>464</v>
      </c>
    </row>
    <row r="232" spans="1:8">
      <c r="A232" s="1" t="s">
        <v>465</v>
      </c>
      <c r="B232" s="1">
        <v>290.5553782</v>
      </c>
      <c r="C232" s="27">
        <v>-2.420805479</v>
      </c>
      <c r="D232" s="1">
        <v>0.396900227</v>
      </c>
      <c r="E232" s="1">
        <v>-6.099279656</v>
      </c>
      <c r="F232" s="1">
        <v>1.07e-9</v>
      </c>
      <c r="G232" s="1">
        <v>1.51e-7</v>
      </c>
      <c r="H232" s="1" t="s">
        <v>466</v>
      </c>
    </row>
    <row r="233" spans="1:8">
      <c r="A233" s="1" t="s">
        <v>467</v>
      </c>
      <c r="B233" s="1">
        <v>212.7087228</v>
      </c>
      <c r="C233" s="27">
        <v>-2.423890024</v>
      </c>
      <c r="D233" s="1">
        <v>0.433968012</v>
      </c>
      <c r="E233" s="1">
        <v>-5.585411724</v>
      </c>
      <c r="F233" s="1">
        <v>2.33e-8</v>
      </c>
      <c r="G233" s="1">
        <v>2.28e-6</v>
      </c>
      <c r="H233" s="1" t="s">
        <v>468</v>
      </c>
    </row>
    <row r="234" spans="1:8">
      <c r="A234" s="1" t="s">
        <v>469</v>
      </c>
      <c r="B234" s="1">
        <v>266.7109267</v>
      </c>
      <c r="C234" s="27">
        <v>-2.430557459</v>
      </c>
      <c r="D234" s="1">
        <v>0.364608549</v>
      </c>
      <c r="E234" s="1">
        <v>-6.666210831</v>
      </c>
      <c r="F234" s="1">
        <v>2.62e-11</v>
      </c>
      <c r="G234" s="1">
        <v>6.36e-9</v>
      </c>
      <c r="H234" s="1" t="s">
        <v>470</v>
      </c>
    </row>
    <row r="235" spans="1:8">
      <c r="A235" s="1" t="s">
        <v>471</v>
      </c>
      <c r="B235" s="1">
        <v>266.0668239</v>
      </c>
      <c r="C235" s="27">
        <v>-2.435918734</v>
      </c>
      <c r="D235" s="1">
        <v>0.420342875</v>
      </c>
      <c r="E235" s="1">
        <v>-5.795075588</v>
      </c>
      <c r="F235" s="1">
        <v>6.83e-9</v>
      </c>
      <c r="G235" s="1">
        <v>7.71e-7</v>
      </c>
      <c r="H235" s="1" t="s">
        <v>472</v>
      </c>
    </row>
    <row r="236" spans="1:8">
      <c r="A236" s="1" t="s">
        <v>473</v>
      </c>
      <c r="B236" s="1">
        <v>102.7678772</v>
      </c>
      <c r="C236" s="27">
        <v>-2.436681826</v>
      </c>
      <c r="D236" s="1">
        <v>0.511618586</v>
      </c>
      <c r="E236" s="1">
        <v>-4.762692159</v>
      </c>
      <c r="F236" s="1">
        <v>1.91e-6</v>
      </c>
      <c r="G236" s="1">
        <v>9.47e-5</v>
      </c>
      <c r="H236" s="1" t="s">
        <v>474</v>
      </c>
    </row>
    <row r="237" spans="1:8">
      <c r="A237" s="1" t="s">
        <v>475</v>
      </c>
      <c r="B237" s="1">
        <v>22.63269064</v>
      </c>
      <c r="C237" s="27">
        <v>-2.438895077</v>
      </c>
      <c r="D237" s="1">
        <v>0.410184157</v>
      </c>
      <c r="E237" s="1">
        <v>-5.945853921</v>
      </c>
      <c r="F237" s="1">
        <v>2.75e-9</v>
      </c>
      <c r="G237" s="1">
        <v>3.46e-7</v>
      </c>
      <c r="H237" s="1" t="s">
        <v>476</v>
      </c>
    </row>
    <row r="238" spans="1:8">
      <c r="A238" s="1" t="s">
        <v>477</v>
      </c>
      <c r="B238" s="1">
        <v>281.72198</v>
      </c>
      <c r="C238" s="27">
        <v>-2.440290191</v>
      </c>
      <c r="D238" s="1">
        <v>0.495625114</v>
      </c>
      <c r="E238" s="1">
        <v>-4.923661291</v>
      </c>
      <c r="F238" s="1">
        <v>8.49e-7</v>
      </c>
      <c r="G238" s="1">
        <v>4.72e-5</v>
      </c>
      <c r="H238" s="1" t="s">
        <v>478</v>
      </c>
    </row>
    <row r="239" spans="1:8">
      <c r="A239" s="1" t="s">
        <v>479</v>
      </c>
      <c r="B239" s="1">
        <v>643.3042917</v>
      </c>
      <c r="C239" s="27">
        <v>-2.462410382</v>
      </c>
      <c r="D239" s="1">
        <v>0.369085883</v>
      </c>
      <c r="E239" s="1">
        <v>-6.671646075</v>
      </c>
      <c r="F239" s="1">
        <v>2.53e-11</v>
      </c>
      <c r="G239" s="1">
        <v>6.22e-9</v>
      </c>
      <c r="H239" s="1" t="s">
        <v>480</v>
      </c>
    </row>
    <row r="240" spans="1:8">
      <c r="A240" s="1" t="s">
        <v>481</v>
      </c>
      <c r="B240" s="1">
        <v>45.55315712</v>
      </c>
      <c r="C240" s="27">
        <v>-2.469065925</v>
      </c>
      <c r="D240" s="1">
        <v>0.46382749</v>
      </c>
      <c r="E240" s="1">
        <v>-5.323241888</v>
      </c>
      <c r="F240" s="1">
        <v>1.02e-7</v>
      </c>
      <c r="G240" s="1">
        <v>7.86e-6</v>
      </c>
      <c r="H240" s="1" t="s">
        <v>482</v>
      </c>
    </row>
    <row r="241" spans="1:8">
      <c r="A241" s="1" t="s">
        <v>483</v>
      </c>
      <c r="B241" s="1">
        <v>64.86316214</v>
      </c>
      <c r="C241" s="27">
        <v>-2.479012187</v>
      </c>
      <c r="D241" s="1">
        <v>0.441526747</v>
      </c>
      <c r="E241" s="1">
        <v>-5.614636491</v>
      </c>
      <c r="F241" s="1">
        <v>1.97e-8</v>
      </c>
      <c r="G241" s="1">
        <v>1.97e-6</v>
      </c>
      <c r="H241" s="1" t="s">
        <v>484</v>
      </c>
    </row>
    <row r="242" spans="1:8">
      <c r="A242" s="1" t="s">
        <v>485</v>
      </c>
      <c r="B242" s="1">
        <v>858.1831072</v>
      </c>
      <c r="C242" s="27">
        <v>-2.481026023</v>
      </c>
      <c r="D242" s="1">
        <v>0.426867414</v>
      </c>
      <c r="E242" s="1">
        <v>-5.812170109</v>
      </c>
      <c r="F242" s="1">
        <v>6.17e-9</v>
      </c>
      <c r="G242" s="1">
        <v>7.13e-7</v>
      </c>
      <c r="H242" s="1" t="s">
        <v>486</v>
      </c>
    </row>
    <row r="243" spans="1:8">
      <c r="A243" s="1" t="s">
        <v>487</v>
      </c>
      <c r="B243" s="1">
        <v>122.1083486</v>
      </c>
      <c r="C243" s="27">
        <v>-2.491010653</v>
      </c>
      <c r="D243" s="1">
        <v>0.412368023</v>
      </c>
      <c r="E243" s="1">
        <v>-6.040746414</v>
      </c>
      <c r="F243" s="1">
        <v>1.53e-9</v>
      </c>
      <c r="G243" s="1">
        <v>2.08e-7</v>
      </c>
      <c r="H243" s="1" t="s">
        <v>488</v>
      </c>
    </row>
    <row r="244" spans="1:8">
      <c r="A244" s="1" t="s">
        <v>489</v>
      </c>
      <c r="B244" s="1">
        <v>73.39802982</v>
      </c>
      <c r="C244" s="27">
        <v>-2.497728647</v>
      </c>
      <c r="D244" s="1">
        <v>0.4781055</v>
      </c>
      <c r="E244" s="1">
        <v>-5.224220693</v>
      </c>
      <c r="F244" s="1">
        <v>1.75e-7</v>
      </c>
      <c r="G244" s="1">
        <v>1.25e-5</v>
      </c>
      <c r="H244" s="1" t="s">
        <v>490</v>
      </c>
    </row>
    <row r="245" spans="1:8">
      <c r="A245" s="1" t="s">
        <v>491</v>
      </c>
      <c r="B245" s="1">
        <v>32.96398707</v>
      </c>
      <c r="C245" s="27">
        <v>-2.498959237</v>
      </c>
      <c r="D245" s="1">
        <v>0.508463983</v>
      </c>
      <c r="E245" s="1">
        <v>-4.914722224</v>
      </c>
      <c r="F245" s="1">
        <v>8.89e-7</v>
      </c>
      <c r="G245" s="1">
        <v>4.9e-5</v>
      </c>
      <c r="H245" s="1" t="s">
        <v>492</v>
      </c>
    </row>
    <row r="246" spans="1:8">
      <c r="A246" s="1" t="s">
        <v>493</v>
      </c>
      <c r="B246" s="1">
        <v>1006.532594</v>
      </c>
      <c r="C246" s="27">
        <v>-2.500096524</v>
      </c>
      <c r="D246" s="1">
        <v>0.398106577</v>
      </c>
      <c r="E246" s="1">
        <v>-6.279967904</v>
      </c>
      <c r="F246" s="1">
        <v>3.39e-10</v>
      </c>
      <c r="G246" s="1">
        <v>5.92e-8</v>
      </c>
      <c r="H246" s="1" t="s">
        <v>494</v>
      </c>
    </row>
    <row r="247" spans="1:8">
      <c r="A247" s="1" t="s">
        <v>495</v>
      </c>
      <c r="B247" s="1">
        <v>139.2323978</v>
      </c>
      <c r="C247" s="27">
        <v>-2.507147669</v>
      </c>
      <c r="D247" s="1">
        <v>0.419535562</v>
      </c>
      <c r="E247" s="1">
        <v>-5.976007505</v>
      </c>
      <c r="F247" s="1">
        <v>2.29e-9</v>
      </c>
      <c r="G247" s="1">
        <v>2.93e-7</v>
      </c>
      <c r="H247" s="1" t="s">
        <v>496</v>
      </c>
    </row>
    <row r="248" spans="1:8">
      <c r="A248" s="1" t="s">
        <v>497</v>
      </c>
      <c r="B248" s="1">
        <v>208.6213542</v>
      </c>
      <c r="C248" s="27">
        <v>-2.508571866</v>
      </c>
      <c r="D248" s="1">
        <v>0.482163736</v>
      </c>
      <c r="E248" s="1">
        <v>-5.202738571</v>
      </c>
      <c r="F248" s="1">
        <v>1.96e-7</v>
      </c>
      <c r="G248" s="1">
        <v>1.39e-5</v>
      </c>
      <c r="H248" s="1" t="s">
        <v>498</v>
      </c>
    </row>
    <row r="249" spans="1:8">
      <c r="A249" s="1" t="s">
        <v>499</v>
      </c>
      <c r="B249" s="1">
        <v>2305.049337</v>
      </c>
      <c r="C249" s="27">
        <v>-2.512716972</v>
      </c>
      <c r="D249" s="1">
        <v>0.450900124</v>
      </c>
      <c r="E249" s="1">
        <v>-5.572668623</v>
      </c>
      <c r="F249" s="1">
        <v>2.51e-8</v>
      </c>
      <c r="G249" s="1">
        <v>2.44e-6</v>
      </c>
      <c r="H249" s="1" t="s">
        <v>500</v>
      </c>
    </row>
    <row r="250" spans="1:8">
      <c r="A250" s="1" t="s">
        <v>501</v>
      </c>
      <c r="B250" s="1">
        <v>1071.562798</v>
      </c>
      <c r="C250" s="27">
        <v>-2.528345481</v>
      </c>
      <c r="D250" s="1">
        <v>0.479147671</v>
      </c>
      <c r="E250" s="1">
        <v>-5.27675628</v>
      </c>
      <c r="F250" s="1">
        <v>1.31e-7</v>
      </c>
      <c r="G250" s="1">
        <v>9.79e-6</v>
      </c>
      <c r="H250" s="1" t="s">
        <v>502</v>
      </c>
    </row>
    <row r="251" spans="1:8">
      <c r="A251" s="1" t="s">
        <v>503</v>
      </c>
      <c r="B251" s="1">
        <v>1595.999805</v>
      </c>
      <c r="C251" s="27">
        <v>-2.531158132</v>
      </c>
      <c r="D251" s="1">
        <v>0.418860916</v>
      </c>
      <c r="E251" s="1">
        <v>-6.042956109</v>
      </c>
      <c r="F251" s="1">
        <v>1.51e-9</v>
      </c>
      <c r="G251" s="1">
        <v>2.06e-7</v>
      </c>
      <c r="H251" s="1" t="s">
        <v>504</v>
      </c>
    </row>
    <row r="252" spans="1:8">
      <c r="A252" s="1" t="s">
        <v>505</v>
      </c>
      <c r="B252" s="1">
        <v>93.5776214</v>
      </c>
      <c r="C252" s="27">
        <v>-2.532098279</v>
      </c>
      <c r="D252" s="1">
        <v>0.471696516</v>
      </c>
      <c r="E252" s="1">
        <v>-5.368066534</v>
      </c>
      <c r="F252" s="1">
        <v>7.96e-8</v>
      </c>
      <c r="G252" s="1">
        <v>6.41e-6</v>
      </c>
      <c r="H252" s="1" t="s">
        <v>506</v>
      </c>
    </row>
    <row r="253" spans="1:8">
      <c r="A253" s="1" t="s">
        <v>507</v>
      </c>
      <c r="B253" s="1">
        <v>259.7920113</v>
      </c>
      <c r="C253" s="27">
        <v>-2.532314819</v>
      </c>
      <c r="D253" s="1">
        <v>0.409115536</v>
      </c>
      <c r="E253" s="1">
        <v>-6.189730276</v>
      </c>
      <c r="F253" s="1">
        <v>6.03e-10</v>
      </c>
      <c r="G253" s="1">
        <v>9.42e-8</v>
      </c>
      <c r="H253" s="1" t="s">
        <v>508</v>
      </c>
    </row>
    <row r="254" spans="1:8">
      <c r="A254" s="1" t="s">
        <v>509</v>
      </c>
      <c r="B254" s="1">
        <v>34.43403617</v>
      </c>
      <c r="C254" s="27">
        <v>-2.532464934</v>
      </c>
      <c r="D254" s="1">
        <v>0.493448144</v>
      </c>
      <c r="E254" s="1">
        <v>-5.132180481</v>
      </c>
      <c r="F254" s="1">
        <v>2.86e-7</v>
      </c>
      <c r="G254" s="1">
        <v>1.91e-5</v>
      </c>
      <c r="H254" s="1" t="s">
        <v>510</v>
      </c>
    </row>
    <row r="255" spans="1:8">
      <c r="A255" s="1" t="s">
        <v>511</v>
      </c>
      <c r="B255" s="1">
        <v>29.0238116</v>
      </c>
      <c r="C255" s="27">
        <v>-2.553322877</v>
      </c>
      <c r="D255" s="1">
        <v>0.523551184</v>
      </c>
      <c r="E255" s="1">
        <v>-4.876930767</v>
      </c>
      <c r="F255" s="1">
        <v>1.08e-6</v>
      </c>
      <c r="G255" s="1">
        <v>5.78e-5</v>
      </c>
      <c r="H255" s="1" t="s">
        <v>512</v>
      </c>
    </row>
    <row r="256" spans="1:8">
      <c r="A256" s="1" t="s">
        <v>513</v>
      </c>
      <c r="B256" s="1">
        <v>27.6715743</v>
      </c>
      <c r="C256" s="27">
        <v>-2.556528748</v>
      </c>
      <c r="D256" s="1">
        <v>0.531875772</v>
      </c>
      <c r="E256" s="1">
        <v>-4.806627563</v>
      </c>
      <c r="F256" s="1">
        <v>1.53e-6</v>
      </c>
      <c r="G256" s="1">
        <v>7.85e-5</v>
      </c>
      <c r="H256" s="1" t="s">
        <v>514</v>
      </c>
    </row>
    <row r="257" spans="1:8">
      <c r="A257" s="1" t="s">
        <v>515</v>
      </c>
      <c r="B257" s="1">
        <v>103.317606</v>
      </c>
      <c r="C257" s="27">
        <v>-2.556778383</v>
      </c>
      <c r="D257" s="1">
        <v>0.401478706</v>
      </c>
      <c r="E257" s="1">
        <v>-6.368403459</v>
      </c>
      <c r="F257" s="1">
        <v>1.91e-10</v>
      </c>
      <c r="G257" s="1">
        <v>3.55e-8</v>
      </c>
      <c r="H257" s="1" t="s">
        <v>516</v>
      </c>
    </row>
    <row r="258" spans="1:8">
      <c r="A258" s="1" t="s">
        <v>517</v>
      </c>
      <c r="B258" s="1">
        <v>384.3958856</v>
      </c>
      <c r="C258" s="27">
        <v>-2.557996296</v>
      </c>
      <c r="D258" s="1">
        <v>0.481434746</v>
      </c>
      <c r="E258" s="1">
        <v>-5.313277279</v>
      </c>
      <c r="F258" s="1">
        <v>1.08e-7</v>
      </c>
      <c r="G258" s="1">
        <v>8.2e-6</v>
      </c>
      <c r="H258" s="1" t="s">
        <v>518</v>
      </c>
    </row>
    <row r="259" spans="1:8">
      <c r="A259" s="1" t="s">
        <v>519</v>
      </c>
      <c r="B259" s="1">
        <v>435.6188136</v>
      </c>
      <c r="C259" s="27">
        <v>-2.560638004</v>
      </c>
      <c r="D259" s="1">
        <v>0.517707029</v>
      </c>
      <c r="E259" s="1">
        <v>-4.946114034</v>
      </c>
      <c r="F259" s="1">
        <v>7.57e-7</v>
      </c>
      <c r="G259" s="1">
        <v>4.32e-5</v>
      </c>
      <c r="H259" s="1" t="s">
        <v>520</v>
      </c>
    </row>
    <row r="260" spans="1:8">
      <c r="A260" s="1" t="s">
        <v>521</v>
      </c>
      <c r="B260" s="1">
        <v>164.3620758</v>
      </c>
      <c r="C260" s="27">
        <v>-2.57352149</v>
      </c>
      <c r="D260" s="1">
        <v>0.525269059</v>
      </c>
      <c r="E260" s="1">
        <v>-4.899434771</v>
      </c>
      <c r="F260" s="1">
        <v>9.61e-7</v>
      </c>
      <c r="G260" s="1">
        <v>5.25e-5</v>
      </c>
      <c r="H260" s="1" t="s">
        <v>522</v>
      </c>
    </row>
    <row r="261" spans="1:8">
      <c r="A261" s="1" t="s">
        <v>523</v>
      </c>
      <c r="B261" s="1">
        <v>170.6179688</v>
      </c>
      <c r="C261" s="27">
        <v>-2.575919244</v>
      </c>
      <c r="D261" s="1">
        <v>0.429884477</v>
      </c>
      <c r="E261" s="1">
        <v>-5.992119702</v>
      </c>
      <c r="F261" s="1">
        <v>2.07e-9</v>
      </c>
      <c r="G261" s="1">
        <v>2.69e-7</v>
      </c>
      <c r="H261" s="1" t="s">
        <v>524</v>
      </c>
    </row>
    <row r="262" spans="1:8">
      <c r="A262" s="1" t="s">
        <v>525</v>
      </c>
      <c r="B262" s="1">
        <v>1325.957808</v>
      </c>
      <c r="C262" s="27">
        <v>-2.576128844</v>
      </c>
      <c r="D262" s="1">
        <v>0.387971264</v>
      </c>
      <c r="E262" s="1">
        <v>-6.639999095</v>
      </c>
      <c r="F262" s="1">
        <v>3.14e-11</v>
      </c>
      <c r="G262" s="1">
        <v>7.19e-9</v>
      </c>
      <c r="H262" s="1" t="s">
        <v>526</v>
      </c>
    </row>
    <row r="263" spans="1:8">
      <c r="A263" s="1" t="s">
        <v>527</v>
      </c>
      <c r="B263" s="1">
        <v>92.69627214</v>
      </c>
      <c r="C263" s="27">
        <v>-2.578844029</v>
      </c>
      <c r="D263" s="1">
        <v>0.465317807</v>
      </c>
      <c r="E263" s="1">
        <v>-5.542113344</v>
      </c>
      <c r="F263" s="1">
        <v>2.99e-8</v>
      </c>
      <c r="G263" s="1">
        <v>2.84e-6</v>
      </c>
      <c r="H263" s="1" t="s">
        <v>528</v>
      </c>
    </row>
    <row r="264" spans="1:8">
      <c r="A264" s="1" t="s">
        <v>529</v>
      </c>
      <c r="B264" s="1">
        <v>802.3752285</v>
      </c>
      <c r="C264" s="27">
        <v>-2.582078827</v>
      </c>
      <c r="D264" s="1">
        <v>0.479479406</v>
      </c>
      <c r="E264" s="1">
        <v>-5.385171487</v>
      </c>
      <c r="F264" s="1">
        <v>7.24e-8</v>
      </c>
      <c r="G264" s="1">
        <v>5.91e-6</v>
      </c>
      <c r="H264" s="1" t="s">
        <v>530</v>
      </c>
    </row>
    <row r="265" spans="1:8">
      <c r="A265" s="1" t="s">
        <v>531</v>
      </c>
      <c r="B265" s="1">
        <v>144.0499666</v>
      </c>
      <c r="C265" s="27">
        <v>-2.584509928</v>
      </c>
      <c r="D265" s="1">
        <v>0.422272828</v>
      </c>
      <c r="E265" s="1">
        <v>-6.120474146</v>
      </c>
      <c r="F265" s="1">
        <v>9.33e-10</v>
      </c>
      <c r="G265" s="1">
        <v>1.37e-7</v>
      </c>
      <c r="H265" s="1" t="s">
        <v>532</v>
      </c>
    </row>
    <row r="266" spans="1:8">
      <c r="A266" s="1" t="s">
        <v>533</v>
      </c>
      <c r="B266" s="1">
        <v>67.18106425</v>
      </c>
      <c r="C266" s="27">
        <v>-2.599345969</v>
      </c>
      <c r="D266" s="1">
        <v>0.428232773</v>
      </c>
      <c r="E266" s="1">
        <v>-6.069937032</v>
      </c>
      <c r="F266" s="1">
        <v>1.28e-9</v>
      </c>
      <c r="G266" s="1">
        <v>1.79e-7</v>
      </c>
      <c r="H266" s="1" t="s">
        <v>534</v>
      </c>
    </row>
    <row r="267" spans="1:8">
      <c r="A267" s="1" t="s">
        <v>535</v>
      </c>
      <c r="B267" s="1">
        <v>1118.822674</v>
      </c>
      <c r="C267" s="27">
        <v>-2.605476753</v>
      </c>
      <c r="D267" s="1">
        <v>0.443059178</v>
      </c>
      <c r="E267" s="1">
        <v>-5.880651805</v>
      </c>
      <c r="F267" s="1">
        <v>4.09e-9</v>
      </c>
      <c r="G267" s="1">
        <v>4.87e-7</v>
      </c>
      <c r="H267" s="1" t="s">
        <v>536</v>
      </c>
    </row>
    <row r="268" spans="1:8">
      <c r="A268" s="1" t="s">
        <v>537</v>
      </c>
      <c r="B268" s="1">
        <v>194.5519669</v>
      </c>
      <c r="C268" s="27">
        <v>-2.611853556</v>
      </c>
      <c r="D268" s="1">
        <v>0.408125113</v>
      </c>
      <c r="E268" s="1">
        <v>-6.399639408</v>
      </c>
      <c r="F268" s="1">
        <v>1.56e-10</v>
      </c>
      <c r="G268" s="1">
        <v>2.99e-8</v>
      </c>
      <c r="H268" s="1" t="s">
        <v>538</v>
      </c>
    </row>
    <row r="269" spans="1:8">
      <c r="A269" s="1" t="s">
        <v>539</v>
      </c>
      <c r="B269" s="1">
        <v>571.4458916</v>
      </c>
      <c r="C269" s="27">
        <v>-2.613381969</v>
      </c>
      <c r="D269" s="1">
        <v>0.391503419</v>
      </c>
      <c r="E269" s="1">
        <v>-6.675246854</v>
      </c>
      <c r="F269" s="1">
        <v>2.47e-11</v>
      </c>
      <c r="G269" s="1">
        <v>6.13e-9</v>
      </c>
      <c r="H269" s="1" t="s">
        <v>540</v>
      </c>
    </row>
    <row r="270" spans="1:8">
      <c r="A270" s="1" t="s">
        <v>541</v>
      </c>
      <c r="B270" s="1">
        <v>24.28405299</v>
      </c>
      <c r="C270" s="27">
        <v>-2.617795996</v>
      </c>
      <c r="D270" s="1">
        <v>0.482479064</v>
      </c>
      <c r="E270" s="1">
        <v>-5.425719354</v>
      </c>
      <c r="F270" s="1">
        <v>5.77e-8</v>
      </c>
      <c r="G270" s="1">
        <v>4.85e-6</v>
      </c>
      <c r="H270" s="1" t="s">
        <v>542</v>
      </c>
    </row>
    <row r="271" spans="1:8">
      <c r="A271" s="1" t="s">
        <v>543</v>
      </c>
      <c r="B271" s="1">
        <v>376.6294344</v>
      </c>
      <c r="C271" s="27">
        <v>-2.620395194</v>
      </c>
      <c r="D271" s="1">
        <v>0.424859875</v>
      </c>
      <c r="E271" s="1">
        <v>-6.167669263</v>
      </c>
      <c r="F271" s="1">
        <v>6.93e-10</v>
      </c>
      <c r="G271" s="1">
        <v>1.06e-7</v>
      </c>
      <c r="H271" s="1" t="s">
        <v>544</v>
      </c>
    </row>
    <row r="272" spans="1:8">
      <c r="A272" s="1" t="s">
        <v>545</v>
      </c>
      <c r="B272" s="1">
        <v>189.475521</v>
      </c>
      <c r="C272" s="27">
        <v>-2.625648271</v>
      </c>
      <c r="D272" s="1">
        <v>0.404842845</v>
      </c>
      <c r="E272" s="1">
        <v>-6.485598803</v>
      </c>
      <c r="F272" s="1">
        <v>8.84e-11</v>
      </c>
      <c r="G272" s="1">
        <v>1.88e-8</v>
      </c>
      <c r="H272" s="1" t="s">
        <v>546</v>
      </c>
    </row>
    <row r="273" spans="1:8">
      <c r="A273" s="1" t="s">
        <v>547</v>
      </c>
      <c r="B273" s="1">
        <v>1126.76532</v>
      </c>
      <c r="C273" s="27">
        <v>-2.631921936</v>
      </c>
      <c r="D273" s="1">
        <v>0.356881546</v>
      </c>
      <c r="E273" s="1">
        <v>-7.374777335</v>
      </c>
      <c r="F273" s="1">
        <v>1.65e-13</v>
      </c>
      <c r="G273" s="1">
        <v>7.33e-11</v>
      </c>
      <c r="H273" s="1" t="s">
        <v>548</v>
      </c>
    </row>
    <row r="274" spans="1:8">
      <c r="A274" s="1" t="s">
        <v>549</v>
      </c>
      <c r="B274" s="1">
        <v>23.2484151</v>
      </c>
      <c r="C274" s="27">
        <v>-2.632135681</v>
      </c>
      <c r="D274" s="1">
        <v>0.523590306</v>
      </c>
      <c r="E274" s="1">
        <v>-5.027090167</v>
      </c>
      <c r="F274" s="1">
        <v>4.98e-7</v>
      </c>
      <c r="G274" s="1">
        <v>3.08e-5</v>
      </c>
      <c r="H274" s="1" t="s">
        <v>550</v>
      </c>
    </row>
    <row r="275" spans="1:8">
      <c r="A275" s="1" t="s">
        <v>551</v>
      </c>
      <c r="B275" s="1">
        <v>58.06454645</v>
      </c>
      <c r="C275" s="27">
        <v>-2.633246888</v>
      </c>
      <c r="D275" s="1">
        <v>0.527171955</v>
      </c>
      <c r="E275" s="1">
        <v>-4.995043577</v>
      </c>
      <c r="F275" s="1">
        <v>5.88e-7</v>
      </c>
      <c r="G275" s="1">
        <v>3.55e-5</v>
      </c>
      <c r="H275" s="1" t="s">
        <v>552</v>
      </c>
    </row>
    <row r="276" spans="1:8">
      <c r="A276" s="1" t="s">
        <v>553</v>
      </c>
      <c r="B276" s="1">
        <v>5688.919904</v>
      </c>
      <c r="C276" s="27">
        <v>-2.633897699</v>
      </c>
      <c r="D276" s="1">
        <v>0.395612053</v>
      </c>
      <c r="E276" s="1">
        <v>-6.657779207</v>
      </c>
      <c r="F276" s="1">
        <v>2.78e-11</v>
      </c>
      <c r="G276" s="1">
        <v>6.49e-9</v>
      </c>
      <c r="H276" s="1" t="s">
        <v>554</v>
      </c>
    </row>
    <row r="277" spans="1:8">
      <c r="A277" s="1" t="s">
        <v>555</v>
      </c>
      <c r="B277" s="1">
        <v>424.8136915</v>
      </c>
      <c r="C277" s="27">
        <v>-2.633950939</v>
      </c>
      <c r="D277" s="1">
        <v>0.470739609</v>
      </c>
      <c r="E277" s="1">
        <v>-5.59534589</v>
      </c>
      <c r="F277" s="1">
        <v>2.2e-8</v>
      </c>
      <c r="G277" s="1">
        <v>2.18e-6</v>
      </c>
      <c r="H277" s="1" t="s">
        <v>556</v>
      </c>
    </row>
    <row r="278" spans="1:8">
      <c r="A278" s="1" t="s">
        <v>557</v>
      </c>
      <c r="B278" s="1">
        <v>3676.204731</v>
      </c>
      <c r="C278" s="27">
        <v>-2.636222676</v>
      </c>
      <c r="D278" s="1">
        <v>0.355637594</v>
      </c>
      <c r="E278" s="1">
        <v>-7.412665923</v>
      </c>
      <c r="F278" s="1">
        <v>1.24e-13</v>
      </c>
      <c r="G278" s="1">
        <v>5.84e-11</v>
      </c>
      <c r="H278" s="1" t="s">
        <v>558</v>
      </c>
    </row>
    <row r="279" spans="1:8">
      <c r="A279" s="1" t="s">
        <v>559</v>
      </c>
      <c r="B279" s="1">
        <v>124.5605465</v>
      </c>
      <c r="C279" s="27">
        <v>-2.637679957</v>
      </c>
      <c r="D279" s="1">
        <v>0.517491338</v>
      </c>
      <c r="E279" s="1">
        <v>-5.09705142</v>
      </c>
      <c r="F279" s="1">
        <v>3.45e-7</v>
      </c>
      <c r="G279" s="1">
        <v>2.24e-5</v>
      </c>
      <c r="H279" s="1" t="s">
        <v>560</v>
      </c>
    </row>
    <row r="280" spans="1:8">
      <c r="A280" s="1" t="s">
        <v>561</v>
      </c>
      <c r="B280" s="1">
        <v>93.31192318</v>
      </c>
      <c r="C280" s="27">
        <v>-2.641757501</v>
      </c>
      <c r="D280" s="1">
        <v>0.504462964</v>
      </c>
      <c r="E280" s="1">
        <v>-5.236771957</v>
      </c>
      <c r="F280" s="1">
        <v>1.63e-7</v>
      </c>
      <c r="G280" s="1">
        <v>1.17e-5</v>
      </c>
      <c r="H280" s="1" t="s">
        <v>562</v>
      </c>
    </row>
    <row r="281" spans="1:8">
      <c r="A281" s="1" t="s">
        <v>563</v>
      </c>
      <c r="B281" s="1">
        <v>868.5867465</v>
      </c>
      <c r="C281" s="27">
        <v>-2.650603811</v>
      </c>
      <c r="D281" s="1">
        <v>0.500773153</v>
      </c>
      <c r="E281" s="1">
        <v>-5.293022988</v>
      </c>
      <c r="F281" s="1">
        <v>1.2e-7</v>
      </c>
      <c r="G281" s="1">
        <v>9.07e-6</v>
      </c>
      <c r="H281" s="1" t="s">
        <v>564</v>
      </c>
    </row>
    <row r="282" spans="1:8">
      <c r="A282" s="1" t="s">
        <v>565</v>
      </c>
      <c r="B282" s="1">
        <v>1128.659003</v>
      </c>
      <c r="C282" s="27">
        <v>-2.657178643</v>
      </c>
      <c r="D282" s="1">
        <v>0.513786184</v>
      </c>
      <c r="E282" s="1">
        <v>-5.17175963</v>
      </c>
      <c r="F282" s="1">
        <v>2.32e-7</v>
      </c>
      <c r="G282" s="1">
        <v>1.59e-5</v>
      </c>
      <c r="H282" s="1" t="s">
        <v>566</v>
      </c>
    </row>
    <row r="283" spans="1:8">
      <c r="A283" s="1" t="s">
        <v>567</v>
      </c>
      <c r="B283" s="1">
        <v>247.9510119</v>
      </c>
      <c r="C283" s="27">
        <v>-2.663461674</v>
      </c>
      <c r="D283" s="1">
        <v>0.430169017</v>
      </c>
      <c r="E283" s="1">
        <v>-6.191663205</v>
      </c>
      <c r="F283" s="1">
        <v>5.95e-10</v>
      </c>
      <c r="G283" s="1">
        <v>9.36e-8</v>
      </c>
      <c r="H283" s="1" t="s">
        <v>568</v>
      </c>
    </row>
    <row r="284" spans="1:8">
      <c r="A284" s="1" t="s">
        <v>569</v>
      </c>
      <c r="B284" s="1">
        <v>183.3418102</v>
      </c>
      <c r="C284" s="27">
        <v>-2.670844997</v>
      </c>
      <c r="D284" s="1">
        <v>0.479776963</v>
      </c>
      <c r="E284" s="1">
        <v>-5.566847109</v>
      </c>
      <c r="F284" s="1">
        <v>2.59e-8</v>
      </c>
      <c r="G284" s="1">
        <v>2.5e-6</v>
      </c>
      <c r="H284" s="1" t="s">
        <v>570</v>
      </c>
    </row>
    <row r="285" spans="1:8">
      <c r="A285" s="1" t="s">
        <v>571</v>
      </c>
      <c r="B285" s="1">
        <v>129.0922815</v>
      </c>
      <c r="C285" s="27">
        <v>-2.671152858</v>
      </c>
      <c r="D285" s="1">
        <v>0.411438938</v>
      </c>
      <c r="E285" s="1">
        <v>-6.492221836</v>
      </c>
      <c r="F285" s="1">
        <v>8.46e-11</v>
      </c>
      <c r="G285" s="1">
        <v>1.81e-8</v>
      </c>
      <c r="H285" s="1" t="s">
        <v>572</v>
      </c>
    </row>
    <row r="286" spans="1:8">
      <c r="A286" s="1" t="s">
        <v>573</v>
      </c>
      <c r="B286" s="1">
        <v>18.61194922</v>
      </c>
      <c r="C286" s="27">
        <v>-2.677784993</v>
      </c>
      <c r="D286" s="1">
        <v>0.51045361</v>
      </c>
      <c r="E286" s="1">
        <v>-5.245892952</v>
      </c>
      <c r="F286" s="1">
        <v>1.56e-7</v>
      </c>
      <c r="G286" s="1">
        <v>1.13e-5</v>
      </c>
      <c r="H286" s="1" t="s">
        <v>574</v>
      </c>
    </row>
    <row r="287" spans="1:8">
      <c r="A287" s="1" t="s">
        <v>575</v>
      </c>
      <c r="B287" s="1">
        <v>67.00698024</v>
      </c>
      <c r="C287" s="27">
        <v>-2.680128592</v>
      </c>
      <c r="D287" s="1">
        <v>0.433201903</v>
      </c>
      <c r="E287" s="1">
        <v>-6.186788587</v>
      </c>
      <c r="F287" s="1">
        <v>6.14e-10</v>
      </c>
      <c r="G287" s="1">
        <v>9.53e-8</v>
      </c>
      <c r="H287" s="1" t="s">
        <v>576</v>
      </c>
    </row>
    <row r="288" spans="1:8">
      <c r="A288" s="1" t="s">
        <v>577</v>
      </c>
      <c r="B288" s="1">
        <v>15743.5012</v>
      </c>
      <c r="C288" s="27">
        <v>-2.684252503</v>
      </c>
      <c r="D288" s="1">
        <v>0.55985974</v>
      </c>
      <c r="E288" s="1">
        <v>-4.794508899</v>
      </c>
      <c r="F288" s="1">
        <v>1.63e-6</v>
      </c>
      <c r="G288" s="1">
        <v>8.28e-5</v>
      </c>
      <c r="H288" s="1" t="s">
        <v>578</v>
      </c>
    </row>
    <row r="289" spans="1:8">
      <c r="A289" s="1" t="s">
        <v>579</v>
      </c>
      <c r="B289" s="1">
        <v>231.2374467</v>
      </c>
      <c r="C289" s="27">
        <v>-2.691649909</v>
      </c>
      <c r="D289" s="1">
        <v>0.491380395</v>
      </c>
      <c r="E289" s="1">
        <v>-5.477731582</v>
      </c>
      <c r="F289" s="1">
        <v>4.31e-8</v>
      </c>
      <c r="G289" s="1">
        <v>3.88e-6</v>
      </c>
      <c r="H289" s="1" t="s">
        <v>580</v>
      </c>
    </row>
    <row r="290" spans="1:8">
      <c r="A290" s="1" t="s">
        <v>581</v>
      </c>
      <c r="B290" s="1">
        <v>147.0346556</v>
      </c>
      <c r="C290" s="27">
        <v>-2.692637043</v>
      </c>
      <c r="D290" s="1">
        <v>0.415647176</v>
      </c>
      <c r="E290" s="1">
        <v>-6.478179572</v>
      </c>
      <c r="F290" s="1">
        <v>9.28e-11</v>
      </c>
      <c r="G290" s="1">
        <v>1.93e-8</v>
      </c>
      <c r="H290" s="1" t="s">
        <v>582</v>
      </c>
    </row>
    <row r="291" spans="1:8">
      <c r="A291" s="1" t="s">
        <v>583</v>
      </c>
      <c r="B291" s="1">
        <v>196.9766975</v>
      </c>
      <c r="C291" s="27">
        <v>-2.703662191</v>
      </c>
      <c r="D291" s="1">
        <v>0.540572892</v>
      </c>
      <c r="E291" s="1">
        <v>-5.001475713</v>
      </c>
      <c r="F291" s="1">
        <v>5.69e-7</v>
      </c>
      <c r="G291" s="1">
        <v>3.46e-5</v>
      </c>
      <c r="H291" s="1" t="s">
        <v>584</v>
      </c>
    </row>
    <row r="292" spans="1:8">
      <c r="A292" s="1" t="s">
        <v>585</v>
      </c>
      <c r="B292" s="1">
        <v>1970.149015</v>
      </c>
      <c r="C292" s="27">
        <v>-2.712388653</v>
      </c>
      <c r="D292" s="1">
        <v>0.503451415</v>
      </c>
      <c r="E292" s="1">
        <v>-5.387587707</v>
      </c>
      <c r="F292" s="1">
        <v>7.14e-8</v>
      </c>
      <c r="G292" s="1">
        <v>5.85e-6</v>
      </c>
      <c r="H292" s="1" t="s">
        <v>586</v>
      </c>
    </row>
    <row r="293" spans="1:8">
      <c r="A293" s="1" t="s">
        <v>587</v>
      </c>
      <c r="B293" s="1">
        <v>426.9752325</v>
      </c>
      <c r="C293" s="27">
        <v>-2.731410411</v>
      </c>
      <c r="D293" s="1">
        <v>0.476669261</v>
      </c>
      <c r="E293" s="1">
        <v>-5.730200443</v>
      </c>
      <c r="F293" s="1">
        <v>1e-8</v>
      </c>
      <c r="G293" s="1">
        <v>1.09e-6</v>
      </c>
      <c r="H293" s="1" t="s">
        <v>588</v>
      </c>
    </row>
    <row r="294" spans="1:8">
      <c r="A294" s="1" t="s">
        <v>589</v>
      </c>
      <c r="B294" s="1">
        <v>373.2971363</v>
      </c>
      <c r="C294" s="27">
        <v>-2.735111717</v>
      </c>
      <c r="D294" s="1">
        <v>0.411846914</v>
      </c>
      <c r="E294" s="1">
        <v>-6.641088288</v>
      </c>
      <c r="F294" s="1">
        <v>3.11e-11</v>
      </c>
      <c r="G294" s="1">
        <v>7.19e-9</v>
      </c>
      <c r="H294" s="1" t="s">
        <v>590</v>
      </c>
    </row>
    <row r="295" spans="1:8">
      <c r="A295" s="1" t="s">
        <v>591</v>
      </c>
      <c r="B295" s="1">
        <v>1395.637366</v>
      </c>
      <c r="C295" s="27">
        <v>-2.741199841</v>
      </c>
      <c r="D295" s="1">
        <v>0.423058339</v>
      </c>
      <c r="E295" s="1">
        <v>-6.479484243</v>
      </c>
      <c r="F295" s="1">
        <v>9.2e-11</v>
      </c>
      <c r="G295" s="1">
        <v>1.93e-8</v>
      </c>
      <c r="H295" s="1" t="s">
        <v>592</v>
      </c>
    </row>
    <row r="296" spans="1:8">
      <c r="A296" s="1" t="s">
        <v>593</v>
      </c>
      <c r="B296" s="1">
        <v>818.807896</v>
      </c>
      <c r="C296" s="27">
        <v>-2.745145556</v>
      </c>
      <c r="D296" s="1">
        <v>0.356363886</v>
      </c>
      <c r="E296" s="1">
        <v>-7.703209177</v>
      </c>
      <c r="F296" s="1">
        <v>1.33e-14</v>
      </c>
      <c r="G296" s="1">
        <v>7.45e-12</v>
      </c>
      <c r="H296" s="1" t="s">
        <v>594</v>
      </c>
    </row>
    <row r="297" spans="1:8">
      <c r="A297" s="1" t="s">
        <v>595</v>
      </c>
      <c r="B297" s="1">
        <v>223.9327799</v>
      </c>
      <c r="C297" s="27">
        <v>-2.754020199</v>
      </c>
      <c r="D297" s="1">
        <v>0.454002431</v>
      </c>
      <c r="E297" s="1">
        <v>-6.066091304</v>
      </c>
      <c r="F297" s="1">
        <v>1.31e-9</v>
      </c>
      <c r="G297" s="1">
        <v>1.82e-7</v>
      </c>
      <c r="H297" s="1" t="s">
        <v>596</v>
      </c>
    </row>
    <row r="298" spans="1:8">
      <c r="A298" s="1" t="s">
        <v>597</v>
      </c>
      <c r="B298" s="1">
        <v>57.92376274</v>
      </c>
      <c r="C298" s="27">
        <v>-2.75627819</v>
      </c>
      <c r="D298" s="1">
        <v>0.488398285</v>
      </c>
      <c r="E298" s="1">
        <v>-5.64350506</v>
      </c>
      <c r="F298" s="1">
        <v>1.67e-8</v>
      </c>
      <c r="G298" s="1">
        <v>1.69e-6</v>
      </c>
      <c r="H298" s="1" t="s">
        <v>598</v>
      </c>
    </row>
    <row r="299" spans="1:8">
      <c r="A299" s="1" t="s">
        <v>599</v>
      </c>
      <c r="B299" s="1">
        <v>7965.904942</v>
      </c>
      <c r="C299" s="27">
        <v>-2.758264216</v>
      </c>
      <c r="D299" s="1">
        <v>0.487200404</v>
      </c>
      <c r="E299" s="1">
        <v>-5.661457165</v>
      </c>
      <c r="F299" s="1">
        <v>1.5e-8</v>
      </c>
      <c r="G299" s="1">
        <v>1.54e-6</v>
      </c>
      <c r="H299" s="1" t="s">
        <v>600</v>
      </c>
    </row>
    <row r="300" spans="1:8">
      <c r="A300" s="1" t="s">
        <v>601</v>
      </c>
      <c r="B300" s="1">
        <v>771.848408</v>
      </c>
      <c r="C300" s="27">
        <v>-2.763267834</v>
      </c>
      <c r="D300" s="1">
        <v>0.403343647</v>
      </c>
      <c r="E300" s="1">
        <v>-6.850902084</v>
      </c>
      <c r="F300" s="1">
        <v>7.34e-12</v>
      </c>
      <c r="G300" s="1">
        <v>2.14e-9</v>
      </c>
      <c r="H300" s="1" t="s">
        <v>602</v>
      </c>
    </row>
    <row r="301" spans="1:8">
      <c r="A301" s="1" t="s">
        <v>603</v>
      </c>
      <c r="B301" s="1">
        <v>89.78298017</v>
      </c>
      <c r="C301" s="27">
        <v>-2.76943575</v>
      </c>
      <c r="D301" s="1">
        <v>0.513579781</v>
      </c>
      <c r="E301" s="1">
        <v>-5.392415849</v>
      </c>
      <c r="F301" s="1">
        <v>6.95e-8</v>
      </c>
      <c r="G301" s="1">
        <v>5.74e-6</v>
      </c>
      <c r="H301" s="1" t="s">
        <v>604</v>
      </c>
    </row>
    <row r="302" spans="1:8">
      <c r="A302" s="1" t="s">
        <v>605</v>
      </c>
      <c r="B302" s="1">
        <v>77.48552292</v>
      </c>
      <c r="C302" s="27">
        <v>-2.776666509</v>
      </c>
      <c r="D302" s="1">
        <v>0.549751407</v>
      </c>
      <c r="E302" s="1">
        <v>-5.050767446</v>
      </c>
      <c r="F302" s="1">
        <v>4.4e-7</v>
      </c>
      <c r="G302" s="1">
        <v>2.78e-5</v>
      </c>
      <c r="H302" s="1" t="s">
        <v>606</v>
      </c>
    </row>
    <row r="303" spans="1:8">
      <c r="A303" s="1" t="s">
        <v>607</v>
      </c>
      <c r="B303" s="1">
        <v>124.7815553</v>
      </c>
      <c r="C303" s="27">
        <v>-2.809920314</v>
      </c>
      <c r="D303" s="1">
        <v>0.502725409</v>
      </c>
      <c r="E303" s="1">
        <v>-5.589373969</v>
      </c>
      <c r="F303" s="1">
        <v>2.28e-8</v>
      </c>
      <c r="G303" s="1">
        <v>2.24e-6</v>
      </c>
      <c r="H303" s="1" t="s">
        <v>608</v>
      </c>
    </row>
    <row r="304" spans="1:8">
      <c r="A304" s="1" t="s">
        <v>609</v>
      </c>
      <c r="B304" s="1">
        <v>28.99609528</v>
      </c>
      <c r="C304" s="27">
        <v>-2.810859246</v>
      </c>
      <c r="D304" s="1">
        <v>0.588819331</v>
      </c>
      <c r="E304" s="1">
        <v>-4.77372107</v>
      </c>
      <c r="F304" s="1">
        <v>1.81e-6</v>
      </c>
      <c r="G304" s="1">
        <v>9.06e-5</v>
      </c>
      <c r="H304" s="1" t="s">
        <v>610</v>
      </c>
    </row>
    <row r="305" spans="1:8">
      <c r="A305" s="1" t="s">
        <v>611</v>
      </c>
      <c r="B305" s="1">
        <v>563.41956</v>
      </c>
      <c r="C305" s="27">
        <v>-2.813884097</v>
      </c>
      <c r="D305" s="1">
        <v>0.447385571</v>
      </c>
      <c r="E305" s="1">
        <v>-6.289617462</v>
      </c>
      <c r="F305" s="1">
        <v>3.18e-10</v>
      </c>
      <c r="G305" s="1">
        <v>5.6e-8</v>
      </c>
      <c r="H305" s="1" t="s">
        <v>612</v>
      </c>
    </row>
    <row r="306" spans="1:8">
      <c r="A306" s="1" t="s">
        <v>613</v>
      </c>
      <c r="B306" s="1">
        <v>357.989495</v>
      </c>
      <c r="C306" s="27">
        <v>-2.827569544</v>
      </c>
      <c r="D306" s="1">
        <v>0.406237841</v>
      </c>
      <c r="E306" s="1">
        <v>-6.96037951</v>
      </c>
      <c r="F306" s="1">
        <v>3.39e-12</v>
      </c>
      <c r="G306" s="1">
        <v>1.06e-9</v>
      </c>
      <c r="H306" s="1" t="s">
        <v>614</v>
      </c>
    </row>
    <row r="307" spans="1:8">
      <c r="A307" s="1" t="s">
        <v>615</v>
      </c>
      <c r="B307" s="1">
        <v>856.2204904</v>
      </c>
      <c r="C307" s="27">
        <v>-2.836892179</v>
      </c>
      <c r="D307" s="1">
        <v>0.47766801</v>
      </c>
      <c r="E307" s="1">
        <v>-5.939045779</v>
      </c>
      <c r="F307" s="1">
        <v>2.87e-9</v>
      </c>
      <c r="G307" s="1">
        <v>3.58e-7</v>
      </c>
      <c r="H307" s="1" t="s">
        <v>616</v>
      </c>
    </row>
    <row r="308" spans="1:8">
      <c r="A308" s="1" t="s">
        <v>617</v>
      </c>
      <c r="B308" s="1">
        <v>32.00055379</v>
      </c>
      <c r="C308" s="27">
        <v>-2.83777092</v>
      </c>
      <c r="D308" s="1">
        <v>0.5170195</v>
      </c>
      <c r="E308" s="1">
        <v>-5.488711582</v>
      </c>
      <c r="F308" s="1">
        <v>4.05e-8</v>
      </c>
      <c r="G308" s="1">
        <v>3.71e-6</v>
      </c>
      <c r="H308" s="1" t="s">
        <v>618</v>
      </c>
    </row>
    <row r="309" spans="1:8">
      <c r="A309" s="1" t="s">
        <v>619</v>
      </c>
      <c r="B309" s="1">
        <v>14082.35033</v>
      </c>
      <c r="C309" s="27">
        <v>-2.848347527</v>
      </c>
      <c r="D309" s="1">
        <v>0.478116455</v>
      </c>
      <c r="E309" s="1">
        <v>-5.957434634</v>
      </c>
      <c r="F309" s="1">
        <v>2.56e-9</v>
      </c>
      <c r="G309" s="1">
        <v>3.25e-7</v>
      </c>
      <c r="H309" s="1" t="s">
        <v>620</v>
      </c>
    </row>
    <row r="310" spans="1:8">
      <c r="A310" s="1" t="s">
        <v>621</v>
      </c>
      <c r="B310" s="1">
        <v>341.7896165</v>
      </c>
      <c r="C310" s="27">
        <v>-2.868686653</v>
      </c>
      <c r="D310" s="1">
        <v>0.543368992</v>
      </c>
      <c r="E310" s="1">
        <v>-5.279444898</v>
      </c>
      <c r="F310" s="1">
        <v>1.3e-7</v>
      </c>
      <c r="G310" s="1">
        <v>9.68e-6</v>
      </c>
      <c r="H310" s="1" t="s">
        <v>622</v>
      </c>
    </row>
    <row r="311" spans="1:8">
      <c r="A311" s="1" t="s">
        <v>623</v>
      </c>
      <c r="B311" s="1">
        <v>170.1210275</v>
      </c>
      <c r="C311" s="27">
        <v>-2.871179024</v>
      </c>
      <c r="D311" s="1">
        <v>0.534152997</v>
      </c>
      <c r="E311" s="1">
        <v>-5.375199688</v>
      </c>
      <c r="F311" s="1">
        <v>7.65e-8</v>
      </c>
      <c r="G311" s="1">
        <v>6.2e-6</v>
      </c>
      <c r="H311" s="1" t="s">
        <v>624</v>
      </c>
    </row>
    <row r="312" spans="1:8">
      <c r="A312" s="1" t="s">
        <v>625</v>
      </c>
      <c r="B312" s="1">
        <v>55.49395443</v>
      </c>
      <c r="C312" s="27">
        <v>-2.874103104</v>
      </c>
      <c r="D312" s="1">
        <v>0.411656413</v>
      </c>
      <c r="E312" s="1">
        <v>-6.981800871</v>
      </c>
      <c r="F312" s="1">
        <v>2.91e-12</v>
      </c>
      <c r="G312" s="1">
        <v>9.29e-10</v>
      </c>
      <c r="H312" s="1" t="s">
        <v>626</v>
      </c>
    </row>
    <row r="313" spans="1:8">
      <c r="A313" s="1" t="s">
        <v>627</v>
      </c>
      <c r="B313" s="1">
        <v>47.30271432</v>
      </c>
      <c r="C313" s="27">
        <v>-2.901847768</v>
      </c>
      <c r="D313" s="1">
        <v>0.449499685</v>
      </c>
      <c r="E313" s="1">
        <v>-6.455728143</v>
      </c>
      <c r="F313" s="1">
        <v>1.08e-10</v>
      </c>
      <c r="G313" s="1">
        <v>2.2e-8</v>
      </c>
      <c r="H313" s="1" t="s">
        <v>628</v>
      </c>
    </row>
    <row r="314" spans="1:8">
      <c r="A314" s="1" t="s">
        <v>629</v>
      </c>
      <c r="B314" s="1">
        <v>209.3968228</v>
      </c>
      <c r="C314" s="27">
        <v>-2.904117569</v>
      </c>
      <c r="D314" s="1">
        <v>0.559570729</v>
      </c>
      <c r="E314" s="1">
        <v>-5.18990258</v>
      </c>
      <c r="F314" s="1">
        <v>2.1e-7</v>
      </c>
      <c r="G314" s="1">
        <v>1.46e-5</v>
      </c>
      <c r="H314" s="1" t="s">
        <v>630</v>
      </c>
    </row>
    <row r="315" spans="1:8">
      <c r="A315" s="1" t="s">
        <v>631</v>
      </c>
      <c r="B315" s="1">
        <v>250.4228632</v>
      </c>
      <c r="C315" s="27">
        <v>-2.91376397</v>
      </c>
      <c r="D315" s="1">
        <v>0.426046568</v>
      </c>
      <c r="E315" s="1">
        <v>-6.839073918</v>
      </c>
      <c r="F315" s="1">
        <v>7.97e-12</v>
      </c>
      <c r="G315" s="1">
        <v>2.29e-9</v>
      </c>
      <c r="H315" s="1" t="s">
        <v>632</v>
      </c>
    </row>
    <row r="316" spans="1:8">
      <c r="A316" s="1" t="s">
        <v>633</v>
      </c>
      <c r="B316" s="1">
        <v>1235.15721</v>
      </c>
      <c r="C316" s="27">
        <v>-2.91457565</v>
      </c>
      <c r="D316" s="1">
        <v>0.547382541</v>
      </c>
      <c r="E316" s="1">
        <v>-5.324568166</v>
      </c>
      <c r="F316" s="1">
        <v>1.01e-7</v>
      </c>
      <c r="G316" s="1">
        <v>7.85e-6</v>
      </c>
      <c r="H316" s="1" t="s">
        <v>634</v>
      </c>
    </row>
    <row r="317" spans="1:8">
      <c r="A317" s="1" t="s">
        <v>635</v>
      </c>
      <c r="B317" s="1">
        <v>108.3770642</v>
      </c>
      <c r="C317" s="27">
        <v>-2.916748389</v>
      </c>
      <c r="D317" s="1">
        <v>0.555392695</v>
      </c>
      <c r="E317" s="1">
        <v>-5.251686631</v>
      </c>
      <c r="F317" s="1">
        <v>1.51e-7</v>
      </c>
      <c r="G317" s="1">
        <v>1.1e-5</v>
      </c>
      <c r="H317" s="1" t="s">
        <v>636</v>
      </c>
    </row>
    <row r="318" spans="1:8">
      <c r="A318" s="1" t="s">
        <v>637</v>
      </c>
      <c r="B318" s="1">
        <v>68.5722639</v>
      </c>
      <c r="C318" s="27">
        <v>-2.918507575</v>
      </c>
      <c r="D318" s="1">
        <v>0.600097173</v>
      </c>
      <c r="E318" s="1">
        <v>-4.863391644</v>
      </c>
      <c r="F318" s="1">
        <v>1.15e-6</v>
      </c>
      <c r="G318" s="1">
        <v>6.1e-5</v>
      </c>
      <c r="H318" s="1" t="s">
        <v>638</v>
      </c>
    </row>
    <row r="319" spans="1:8">
      <c r="A319" s="1" t="s">
        <v>639</v>
      </c>
      <c r="B319" s="1">
        <v>228.3200327</v>
      </c>
      <c r="C319" s="27">
        <v>-2.93008975</v>
      </c>
      <c r="D319" s="1">
        <v>0.56457992</v>
      </c>
      <c r="E319" s="1">
        <v>-5.189858241</v>
      </c>
      <c r="F319" s="1">
        <v>2.1e-7</v>
      </c>
      <c r="G319" s="1">
        <v>1.46e-5</v>
      </c>
      <c r="H319" s="1" t="s">
        <v>640</v>
      </c>
    </row>
    <row r="320" spans="1:8">
      <c r="A320" s="1" t="s">
        <v>641</v>
      </c>
      <c r="B320" s="1">
        <v>571.368712</v>
      </c>
      <c r="C320" s="27">
        <v>-2.945493906</v>
      </c>
      <c r="D320" s="1">
        <v>0.514762715</v>
      </c>
      <c r="E320" s="1">
        <v>-5.722042059</v>
      </c>
      <c r="F320" s="1">
        <v>1.05e-8</v>
      </c>
      <c r="G320" s="1">
        <v>1.13e-6</v>
      </c>
      <c r="H320" s="1" t="s">
        <v>642</v>
      </c>
    </row>
    <row r="321" spans="1:8">
      <c r="A321" s="1" t="s">
        <v>643</v>
      </c>
      <c r="B321" s="1">
        <v>77.06489338</v>
      </c>
      <c r="C321" s="27">
        <v>-2.957161506</v>
      </c>
      <c r="D321" s="1">
        <v>0.483413103</v>
      </c>
      <c r="E321" s="1">
        <v>-6.117255586</v>
      </c>
      <c r="F321" s="1">
        <v>9.52e-10</v>
      </c>
      <c r="G321" s="1">
        <v>1.39e-7</v>
      </c>
      <c r="H321" s="1" t="s">
        <v>644</v>
      </c>
    </row>
    <row r="322" spans="1:8">
      <c r="A322" s="1" t="s">
        <v>645</v>
      </c>
      <c r="B322" s="1">
        <v>448.8056781</v>
      </c>
      <c r="C322" s="27">
        <v>-2.965491062</v>
      </c>
      <c r="D322" s="1">
        <v>0.464036979</v>
      </c>
      <c r="E322" s="1">
        <v>-6.390635224</v>
      </c>
      <c r="F322" s="1">
        <v>1.65e-10</v>
      </c>
      <c r="G322" s="1">
        <v>3.14e-8</v>
      </c>
      <c r="H322" s="1" t="s">
        <v>646</v>
      </c>
    </row>
    <row r="323" spans="1:8">
      <c r="A323" s="1" t="s">
        <v>647</v>
      </c>
      <c r="B323" s="1">
        <v>297.2905185</v>
      </c>
      <c r="C323" s="27">
        <v>-2.997491006</v>
      </c>
      <c r="D323" s="1">
        <v>0.518196515</v>
      </c>
      <c r="E323" s="1">
        <v>-5.784467705</v>
      </c>
      <c r="F323" s="1">
        <v>7.27e-9</v>
      </c>
      <c r="G323" s="1">
        <v>8.17e-7</v>
      </c>
      <c r="H323" s="1" t="s">
        <v>648</v>
      </c>
    </row>
    <row r="324" spans="1:8">
      <c r="A324" s="1" t="s">
        <v>649</v>
      </c>
      <c r="B324" s="1">
        <v>151.3497559</v>
      </c>
      <c r="C324" s="27">
        <v>-2.99800738</v>
      </c>
      <c r="D324" s="1">
        <v>0.522012005</v>
      </c>
      <c r="E324" s="1">
        <v>-5.743177075</v>
      </c>
      <c r="F324" s="1">
        <v>9.29e-9</v>
      </c>
      <c r="G324" s="1">
        <v>1.02e-6</v>
      </c>
      <c r="H324" s="1" t="s">
        <v>650</v>
      </c>
    </row>
    <row r="325" spans="1:8">
      <c r="A325" s="1" t="s">
        <v>651</v>
      </c>
      <c r="B325" s="1">
        <v>48.71802971</v>
      </c>
      <c r="C325" s="27">
        <v>-3.005846326</v>
      </c>
      <c r="D325" s="1">
        <v>0.479673195</v>
      </c>
      <c r="E325" s="1">
        <v>-6.266446316</v>
      </c>
      <c r="F325" s="1">
        <v>3.69e-10</v>
      </c>
      <c r="G325" s="1">
        <v>6.36e-8</v>
      </c>
      <c r="H325" s="1" t="s">
        <v>652</v>
      </c>
    </row>
    <row r="326" spans="1:8">
      <c r="A326" s="1" t="s">
        <v>653</v>
      </c>
      <c r="B326" s="1">
        <v>610.1672572</v>
      </c>
      <c r="C326" s="27">
        <v>-3.013837476</v>
      </c>
      <c r="D326" s="1">
        <v>0.467989088</v>
      </c>
      <c r="E326" s="1">
        <v>-6.439973815</v>
      </c>
      <c r="F326" s="1">
        <v>1.19e-10</v>
      </c>
      <c r="G326" s="1">
        <v>2.39e-8</v>
      </c>
      <c r="H326" s="1" t="s">
        <v>654</v>
      </c>
    </row>
    <row r="327" spans="1:8">
      <c r="A327" s="1" t="s">
        <v>655</v>
      </c>
      <c r="B327" s="1">
        <v>65.35813939</v>
      </c>
      <c r="C327" s="27">
        <v>-3.014863621</v>
      </c>
      <c r="D327" s="1">
        <v>0.485410648</v>
      </c>
      <c r="E327" s="1">
        <v>-6.210954858</v>
      </c>
      <c r="F327" s="1">
        <v>5.27e-10</v>
      </c>
      <c r="G327" s="1">
        <v>8.61e-8</v>
      </c>
      <c r="H327" s="1" t="s">
        <v>656</v>
      </c>
    </row>
    <row r="328" spans="1:8">
      <c r="A328" s="1" t="s">
        <v>657</v>
      </c>
      <c r="B328" s="1">
        <v>109.8984788</v>
      </c>
      <c r="C328" s="27">
        <v>-3.021462442</v>
      </c>
      <c r="D328" s="1">
        <v>0.554205941</v>
      </c>
      <c r="E328" s="1">
        <v>-5.451876675</v>
      </c>
      <c r="F328" s="1">
        <v>4.98e-8</v>
      </c>
      <c r="G328" s="1">
        <v>4.36e-6</v>
      </c>
      <c r="H328" s="1" t="s">
        <v>658</v>
      </c>
    </row>
    <row r="329" spans="1:8">
      <c r="A329" s="1" t="s">
        <v>659</v>
      </c>
      <c r="B329" s="1">
        <v>26927.85261</v>
      </c>
      <c r="C329" s="27">
        <v>-3.022262791</v>
      </c>
      <c r="D329" s="1">
        <v>0.420549487</v>
      </c>
      <c r="E329" s="1">
        <v>-7.186461732</v>
      </c>
      <c r="F329" s="1">
        <v>6.65e-13</v>
      </c>
      <c r="G329" s="1">
        <v>2.42e-10</v>
      </c>
      <c r="H329" s="1" t="s">
        <v>660</v>
      </c>
    </row>
    <row r="330" spans="1:8">
      <c r="A330" s="1" t="s">
        <v>661</v>
      </c>
      <c r="B330" s="1">
        <v>113.459237</v>
      </c>
      <c r="C330" s="27">
        <v>-3.028410291</v>
      </c>
      <c r="D330" s="1">
        <v>0.633672072</v>
      </c>
      <c r="E330" s="1">
        <v>-4.779144329</v>
      </c>
      <c r="F330" s="1">
        <v>1.76e-6</v>
      </c>
      <c r="G330" s="1">
        <v>8.85e-5</v>
      </c>
      <c r="H330" s="1" t="s">
        <v>662</v>
      </c>
    </row>
    <row r="331" spans="1:8">
      <c r="A331" s="1" t="s">
        <v>663</v>
      </c>
      <c r="B331" s="1">
        <v>165.8105281</v>
      </c>
      <c r="C331" s="27">
        <v>-3.049958785</v>
      </c>
      <c r="D331" s="1">
        <v>0.398892997</v>
      </c>
      <c r="E331" s="1">
        <v>-7.646057486</v>
      </c>
      <c r="F331" s="1">
        <v>2.07e-14</v>
      </c>
      <c r="G331" s="1">
        <v>1.11e-11</v>
      </c>
      <c r="H331" s="1" t="s">
        <v>664</v>
      </c>
    </row>
    <row r="332" spans="1:8">
      <c r="A332" s="1" t="s">
        <v>665</v>
      </c>
      <c r="B332" s="1">
        <v>69.28122502</v>
      </c>
      <c r="C332" s="27">
        <v>-3.0512367</v>
      </c>
      <c r="D332" s="1">
        <v>0.634884822</v>
      </c>
      <c r="E332" s="1">
        <v>-4.805968889</v>
      </c>
      <c r="F332" s="1">
        <v>1.54e-6</v>
      </c>
      <c r="G332" s="1">
        <v>7.85e-5</v>
      </c>
      <c r="H332" s="1" t="s">
        <v>666</v>
      </c>
    </row>
    <row r="333" spans="1:8">
      <c r="A333" s="1" t="s">
        <v>667</v>
      </c>
      <c r="B333" s="1">
        <v>26.44165271</v>
      </c>
      <c r="C333" s="27">
        <v>-3.052226485</v>
      </c>
      <c r="D333" s="1">
        <v>0.483431465</v>
      </c>
      <c r="E333" s="1">
        <v>-6.31366948</v>
      </c>
      <c r="F333" s="1">
        <v>2.72e-10</v>
      </c>
      <c r="G333" s="1">
        <v>4.83e-8</v>
      </c>
      <c r="H333" s="1" t="s">
        <v>668</v>
      </c>
    </row>
    <row r="334" spans="1:8">
      <c r="A334" s="1" t="s">
        <v>669</v>
      </c>
      <c r="B334" s="1">
        <v>2173.512368</v>
      </c>
      <c r="C334" s="27">
        <v>-3.053811361</v>
      </c>
      <c r="D334" s="1">
        <v>0.559937899</v>
      </c>
      <c r="E334" s="1">
        <v>-5.453839371</v>
      </c>
      <c r="F334" s="1">
        <v>4.93e-8</v>
      </c>
      <c r="G334" s="1">
        <v>4.34e-6</v>
      </c>
      <c r="H334" s="1" t="s">
        <v>670</v>
      </c>
    </row>
    <row r="335" spans="1:8">
      <c r="A335" s="1" t="s">
        <v>671</v>
      </c>
      <c r="B335" s="1">
        <v>493.2322141</v>
      </c>
      <c r="C335" s="27">
        <v>-3.059205957</v>
      </c>
      <c r="D335" s="1">
        <v>0.429991105</v>
      </c>
      <c r="E335" s="1">
        <v>-7.114579627</v>
      </c>
      <c r="F335" s="1">
        <v>1.12e-12</v>
      </c>
      <c r="G335" s="1">
        <v>3.9e-10</v>
      </c>
      <c r="H335" s="1" t="s">
        <v>672</v>
      </c>
    </row>
    <row r="336" spans="1:8">
      <c r="A336" s="1" t="s">
        <v>673</v>
      </c>
      <c r="B336" s="1">
        <v>3714.111587</v>
      </c>
      <c r="C336" s="27">
        <v>-3.060912755</v>
      </c>
      <c r="D336" s="1">
        <v>0.522838447</v>
      </c>
      <c r="E336" s="1">
        <v>-5.854414062</v>
      </c>
      <c r="F336" s="1">
        <v>4.79e-9</v>
      </c>
      <c r="G336" s="1">
        <v>5.65e-7</v>
      </c>
      <c r="H336" s="1" t="s">
        <v>674</v>
      </c>
    </row>
    <row r="337" spans="1:8">
      <c r="A337" s="1" t="s">
        <v>675</v>
      </c>
      <c r="B337" s="1">
        <v>24.22185402</v>
      </c>
      <c r="C337" s="27">
        <v>-3.071361888</v>
      </c>
      <c r="D337" s="1">
        <v>0.575575197</v>
      </c>
      <c r="E337" s="1">
        <v>-5.336160951</v>
      </c>
      <c r="F337" s="1">
        <v>9.49e-8</v>
      </c>
      <c r="G337" s="1">
        <v>7.52e-6</v>
      </c>
      <c r="H337" s="1" t="s">
        <v>676</v>
      </c>
    </row>
    <row r="338" spans="1:8">
      <c r="A338" s="1" t="s">
        <v>677</v>
      </c>
      <c r="B338" s="1">
        <v>3522.314148</v>
      </c>
      <c r="C338" s="27">
        <v>-3.075185373</v>
      </c>
      <c r="D338" s="1">
        <v>0.461712971</v>
      </c>
      <c r="E338" s="1">
        <v>-6.660383331</v>
      </c>
      <c r="F338" s="1">
        <v>2.73e-11</v>
      </c>
      <c r="G338" s="1">
        <v>6.44e-9</v>
      </c>
      <c r="H338" s="1" t="s">
        <v>678</v>
      </c>
    </row>
    <row r="339" spans="1:8">
      <c r="A339" s="1" t="s">
        <v>679</v>
      </c>
      <c r="B339" s="1">
        <v>530.184199</v>
      </c>
      <c r="C339" s="27">
        <v>-3.083065811</v>
      </c>
      <c r="D339" s="1">
        <v>0.557692847</v>
      </c>
      <c r="E339" s="1">
        <v>-5.528250591</v>
      </c>
      <c r="F339" s="1">
        <v>3.23e-8</v>
      </c>
      <c r="G339" s="1">
        <v>3.04e-6</v>
      </c>
      <c r="H339" s="1" t="s">
        <v>680</v>
      </c>
    </row>
    <row r="340" spans="1:8">
      <c r="A340" s="1" t="s">
        <v>681</v>
      </c>
      <c r="B340" s="1">
        <v>75.54565776</v>
      </c>
      <c r="C340" s="27">
        <v>-3.090874447</v>
      </c>
      <c r="D340" s="1">
        <v>0.530241888</v>
      </c>
      <c r="E340" s="1">
        <v>-5.829178182</v>
      </c>
      <c r="F340" s="1">
        <v>5.57e-9</v>
      </c>
      <c r="G340" s="1">
        <v>6.51e-7</v>
      </c>
      <c r="H340" s="1" t="s">
        <v>682</v>
      </c>
    </row>
    <row r="341" spans="1:8">
      <c r="A341" s="1" t="s">
        <v>683</v>
      </c>
      <c r="B341" s="1">
        <v>138.2850817</v>
      </c>
      <c r="C341" s="27">
        <v>-3.101655517</v>
      </c>
      <c r="D341" s="1">
        <v>0.431632646</v>
      </c>
      <c r="E341" s="1">
        <v>-7.18586869</v>
      </c>
      <c r="F341" s="1">
        <v>6.68e-13</v>
      </c>
      <c r="G341" s="1">
        <v>2.42e-10</v>
      </c>
      <c r="H341" s="1" t="s">
        <v>684</v>
      </c>
    </row>
    <row r="342" spans="1:8">
      <c r="A342" s="1" t="s">
        <v>685</v>
      </c>
      <c r="B342" s="1">
        <v>819.3118596</v>
      </c>
      <c r="C342" s="27">
        <v>-3.102856783</v>
      </c>
      <c r="D342" s="1">
        <v>0.569443477</v>
      </c>
      <c r="E342" s="1">
        <v>-5.448928486</v>
      </c>
      <c r="F342" s="1">
        <v>5.07e-8</v>
      </c>
      <c r="G342" s="1">
        <v>4.4e-6</v>
      </c>
      <c r="H342" s="1" t="s">
        <v>686</v>
      </c>
    </row>
    <row r="343" spans="1:8">
      <c r="A343" s="1" t="s">
        <v>687</v>
      </c>
      <c r="B343" s="1">
        <v>24.81776174</v>
      </c>
      <c r="C343" s="27">
        <v>-3.125163786</v>
      </c>
      <c r="D343" s="1">
        <v>0.490947809</v>
      </c>
      <c r="E343" s="1">
        <v>-6.365572323</v>
      </c>
      <c r="F343" s="1">
        <v>1.95e-10</v>
      </c>
      <c r="G343" s="1">
        <v>3.59e-8</v>
      </c>
      <c r="H343" s="1" t="s">
        <v>688</v>
      </c>
    </row>
    <row r="344" spans="1:8">
      <c r="A344" s="1" t="s">
        <v>689</v>
      </c>
      <c r="B344" s="1">
        <v>82.40457792</v>
      </c>
      <c r="C344" s="27">
        <v>-3.132154615</v>
      </c>
      <c r="D344" s="1">
        <v>0.488305164</v>
      </c>
      <c r="E344" s="1">
        <v>-6.41433851</v>
      </c>
      <c r="F344" s="1">
        <v>1.41e-10</v>
      </c>
      <c r="G344" s="1">
        <v>2.76e-8</v>
      </c>
      <c r="H344" s="1" t="s">
        <v>690</v>
      </c>
    </row>
    <row r="345" spans="1:8">
      <c r="A345" s="1" t="s">
        <v>691</v>
      </c>
      <c r="B345" s="1">
        <v>30.22728005</v>
      </c>
      <c r="C345" s="27">
        <v>-3.136561734</v>
      </c>
      <c r="D345" s="1">
        <v>0.479582367</v>
      </c>
      <c r="E345" s="1">
        <v>-6.540194037</v>
      </c>
      <c r="F345" s="1">
        <v>6.14e-11</v>
      </c>
      <c r="G345" s="1">
        <v>1.35e-8</v>
      </c>
      <c r="H345" s="1" t="s">
        <v>692</v>
      </c>
    </row>
    <row r="346" spans="1:8">
      <c r="A346" s="1" t="s">
        <v>693</v>
      </c>
      <c r="B346" s="1">
        <v>44.96615923</v>
      </c>
      <c r="C346" s="27">
        <v>-3.144264704</v>
      </c>
      <c r="D346" s="1">
        <v>0.508994652</v>
      </c>
      <c r="E346" s="1">
        <v>-6.177402239</v>
      </c>
      <c r="F346" s="1">
        <v>6.52e-10</v>
      </c>
      <c r="G346" s="1">
        <v>1e-7</v>
      </c>
      <c r="H346" s="1" t="s">
        <v>694</v>
      </c>
    </row>
    <row r="347" spans="1:8">
      <c r="A347" s="1" t="s">
        <v>695</v>
      </c>
      <c r="B347" s="1">
        <v>197.6954525</v>
      </c>
      <c r="C347" s="27">
        <v>-3.154902426</v>
      </c>
      <c r="D347" s="1">
        <v>0.499035458</v>
      </c>
      <c r="E347" s="1">
        <v>-6.322000518</v>
      </c>
      <c r="F347" s="1">
        <v>2.58e-10</v>
      </c>
      <c r="G347" s="1">
        <v>4.65e-8</v>
      </c>
      <c r="H347" s="1" t="s">
        <v>696</v>
      </c>
    </row>
    <row r="348" spans="1:8">
      <c r="A348" s="1" t="s">
        <v>697</v>
      </c>
      <c r="B348" s="1">
        <v>1419.819331</v>
      </c>
      <c r="C348" s="27">
        <v>-3.158052826</v>
      </c>
      <c r="D348" s="1">
        <v>0.608135679</v>
      </c>
      <c r="E348" s="1">
        <v>-5.193006981</v>
      </c>
      <c r="F348" s="1">
        <v>2.07e-7</v>
      </c>
      <c r="G348" s="1">
        <v>1.45e-5</v>
      </c>
      <c r="H348" s="1" t="s">
        <v>698</v>
      </c>
    </row>
    <row r="349" spans="1:8">
      <c r="A349" s="1" t="s">
        <v>699</v>
      </c>
      <c r="B349" s="1">
        <v>109.1013584</v>
      </c>
      <c r="C349" s="27">
        <v>-3.158150122</v>
      </c>
      <c r="D349" s="1">
        <v>0.618103056</v>
      </c>
      <c r="E349" s="1">
        <v>-5.109423245</v>
      </c>
      <c r="F349" s="1">
        <v>3.23e-7</v>
      </c>
      <c r="G349" s="1">
        <v>2.12e-5</v>
      </c>
      <c r="H349" s="1" t="s">
        <v>700</v>
      </c>
    </row>
    <row r="350" spans="1:8">
      <c r="A350" s="1" t="s">
        <v>701</v>
      </c>
      <c r="B350" s="1">
        <v>273.7924358</v>
      </c>
      <c r="C350" s="27">
        <v>-3.163214879</v>
      </c>
      <c r="D350" s="1">
        <v>0.532042115</v>
      </c>
      <c r="E350" s="1">
        <v>-5.945421973</v>
      </c>
      <c r="F350" s="1">
        <v>2.76e-9</v>
      </c>
      <c r="G350" s="1">
        <v>3.46e-7</v>
      </c>
      <c r="H350" s="1" t="s">
        <v>702</v>
      </c>
    </row>
    <row r="351" spans="1:8">
      <c r="A351" s="1" t="s">
        <v>703</v>
      </c>
      <c r="B351" s="1">
        <v>1199.752175</v>
      </c>
      <c r="C351" s="27">
        <v>-3.165067352</v>
      </c>
      <c r="D351" s="1">
        <v>0.507947812</v>
      </c>
      <c r="E351" s="1">
        <v>-6.231087679</v>
      </c>
      <c r="F351" s="1">
        <v>4.63e-10</v>
      </c>
      <c r="G351" s="1">
        <v>7.75e-8</v>
      </c>
      <c r="H351" s="1" t="s">
        <v>704</v>
      </c>
    </row>
    <row r="352" spans="1:8">
      <c r="A352" s="1" t="s">
        <v>705</v>
      </c>
      <c r="B352" s="1">
        <v>191.2669801</v>
      </c>
      <c r="C352" s="27">
        <v>-3.178269617</v>
      </c>
      <c r="D352" s="1">
        <v>0.446413728</v>
      </c>
      <c r="E352" s="1">
        <v>-7.119560666</v>
      </c>
      <c r="F352" s="1">
        <v>1.08e-12</v>
      </c>
      <c r="G352" s="1">
        <v>3.81e-10</v>
      </c>
      <c r="H352" s="1" t="s">
        <v>706</v>
      </c>
    </row>
    <row r="353" spans="1:8">
      <c r="A353" s="1" t="s">
        <v>707</v>
      </c>
      <c r="B353" s="1">
        <v>72.09364484</v>
      </c>
      <c r="C353" s="27">
        <v>-3.182883321</v>
      </c>
      <c r="D353" s="1">
        <v>0.524951822</v>
      </c>
      <c r="E353" s="1">
        <v>-6.063191302</v>
      </c>
      <c r="F353" s="1">
        <v>1.33e-9</v>
      </c>
      <c r="G353" s="1">
        <v>1.84e-7</v>
      </c>
      <c r="H353" s="1" t="s">
        <v>708</v>
      </c>
    </row>
    <row r="354" spans="1:8">
      <c r="A354" s="1" t="s">
        <v>709</v>
      </c>
      <c r="B354" s="1">
        <v>67.98285302</v>
      </c>
      <c r="C354" s="27">
        <v>-3.190839463</v>
      </c>
      <c r="D354" s="1">
        <v>0.6254637</v>
      </c>
      <c r="E354" s="1">
        <v>-5.101558191</v>
      </c>
      <c r="F354" s="1">
        <v>3.37e-7</v>
      </c>
      <c r="G354" s="1">
        <v>2.2e-5</v>
      </c>
      <c r="H354" s="1" t="s">
        <v>710</v>
      </c>
    </row>
    <row r="355" spans="1:8">
      <c r="A355" s="1" t="s">
        <v>711</v>
      </c>
      <c r="B355" s="1">
        <v>167.0860362</v>
      </c>
      <c r="C355" s="27">
        <v>-3.195691192</v>
      </c>
      <c r="D355" s="1">
        <v>0.487560382</v>
      </c>
      <c r="E355" s="1">
        <v>-6.554452148</v>
      </c>
      <c r="F355" s="1">
        <v>5.58e-11</v>
      </c>
      <c r="G355" s="1">
        <v>1.25e-8</v>
      </c>
      <c r="H355" s="1" t="s">
        <v>712</v>
      </c>
    </row>
    <row r="356" spans="1:8">
      <c r="A356" s="1" t="s">
        <v>713</v>
      </c>
      <c r="B356" s="1">
        <v>240.8655366</v>
      </c>
      <c r="C356" s="27">
        <v>-3.197036988</v>
      </c>
      <c r="D356" s="1">
        <v>0.443124963</v>
      </c>
      <c r="E356" s="1">
        <v>-7.214752626</v>
      </c>
      <c r="F356" s="1">
        <v>5.4e-13</v>
      </c>
      <c r="G356" s="1">
        <v>2.02e-10</v>
      </c>
      <c r="H356" s="1" t="s">
        <v>714</v>
      </c>
    </row>
    <row r="357" spans="1:8">
      <c r="A357" s="1" t="s">
        <v>715</v>
      </c>
      <c r="B357" s="1">
        <v>1126.574949</v>
      </c>
      <c r="C357" s="27">
        <v>-3.212840368</v>
      </c>
      <c r="D357" s="1">
        <v>0.435296083</v>
      </c>
      <c r="E357" s="1">
        <v>-7.380816173</v>
      </c>
      <c r="F357" s="1">
        <v>1.57e-13</v>
      </c>
      <c r="G357" s="1">
        <v>7.14e-11</v>
      </c>
      <c r="H357" s="1" t="s">
        <v>716</v>
      </c>
    </row>
    <row r="358" spans="1:8">
      <c r="A358" s="1" t="s">
        <v>717</v>
      </c>
      <c r="B358" s="1">
        <v>44.34619861</v>
      </c>
      <c r="C358" s="27">
        <v>-3.218307077</v>
      </c>
      <c r="D358" s="1">
        <v>0.632403441</v>
      </c>
      <c r="E358" s="1">
        <v>-5.089009431</v>
      </c>
      <c r="F358" s="1">
        <v>3.6e-7</v>
      </c>
      <c r="G358" s="1">
        <v>2.33e-5</v>
      </c>
      <c r="H358" s="1" t="s">
        <v>718</v>
      </c>
    </row>
    <row r="359" spans="1:8">
      <c r="A359" s="1" t="s">
        <v>719</v>
      </c>
      <c r="B359" s="1">
        <v>41.77140654</v>
      </c>
      <c r="C359" s="27">
        <v>-3.227702866</v>
      </c>
      <c r="D359" s="1">
        <v>0.587473725</v>
      </c>
      <c r="E359" s="1">
        <v>-5.494208049</v>
      </c>
      <c r="F359" s="1">
        <v>3.92e-8</v>
      </c>
      <c r="G359" s="1">
        <v>3.62e-6</v>
      </c>
      <c r="H359" s="1" t="s">
        <v>720</v>
      </c>
    </row>
    <row r="360" spans="1:8">
      <c r="A360" s="1" t="s">
        <v>721</v>
      </c>
      <c r="B360" s="1">
        <v>1512.127753</v>
      </c>
      <c r="C360" s="27">
        <v>-3.231549308</v>
      </c>
      <c r="D360" s="1">
        <v>0.557256451</v>
      </c>
      <c r="E360" s="1">
        <v>-5.799034362</v>
      </c>
      <c r="F360" s="1">
        <v>6.67e-9</v>
      </c>
      <c r="G360" s="1">
        <v>7.6e-7</v>
      </c>
      <c r="H360" s="1" t="s">
        <v>722</v>
      </c>
    </row>
    <row r="361" spans="1:8">
      <c r="A361" s="1" t="s">
        <v>723</v>
      </c>
      <c r="B361" s="1">
        <v>935.1068477</v>
      </c>
      <c r="C361" s="27">
        <v>-3.257445451</v>
      </c>
      <c r="D361" s="1">
        <v>0.524512966</v>
      </c>
      <c r="E361" s="1">
        <v>-6.210419307</v>
      </c>
      <c r="F361" s="1">
        <v>5.28e-10</v>
      </c>
      <c r="G361" s="1">
        <v>8.61e-8</v>
      </c>
      <c r="H361" s="1" t="s">
        <v>724</v>
      </c>
    </row>
    <row r="362" spans="1:8">
      <c r="A362" s="1" t="s">
        <v>725</v>
      </c>
      <c r="B362" s="1">
        <v>224.2702879</v>
      </c>
      <c r="C362" s="27">
        <v>-3.260197238</v>
      </c>
      <c r="D362" s="1">
        <v>0.59604089</v>
      </c>
      <c r="E362" s="1">
        <v>-5.469754331</v>
      </c>
      <c r="F362" s="1">
        <v>4.51e-8</v>
      </c>
      <c r="G362" s="1">
        <v>4.03e-6</v>
      </c>
      <c r="H362" s="1" t="s">
        <v>726</v>
      </c>
    </row>
    <row r="363" spans="1:8">
      <c r="A363" s="1" t="s">
        <v>727</v>
      </c>
      <c r="B363" s="1">
        <v>1512.710978</v>
      </c>
      <c r="C363" s="27">
        <v>-3.260916877</v>
      </c>
      <c r="D363" s="1">
        <v>0.654667911</v>
      </c>
      <c r="E363" s="1">
        <v>-4.98102446</v>
      </c>
      <c r="F363" s="1">
        <v>6.32e-7</v>
      </c>
      <c r="G363" s="1">
        <v>3.76e-5</v>
      </c>
      <c r="H363" s="1" t="s">
        <v>728</v>
      </c>
    </row>
    <row r="364" spans="1:8">
      <c r="A364" s="1" t="s">
        <v>729</v>
      </c>
      <c r="B364" s="1">
        <v>243.2930579</v>
      </c>
      <c r="C364" s="27">
        <v>-3.281917679</v>
      </c>
      <c r="D364" s="1">
        <v>0.576014261</v>
      </c>
      <c r="E364" s="1">
        <v>-5.697632679</v>
      </c>
      <c r="F364" s="1">
        <v>1.21e-8</v>
      </c>
      <c r="G364" s="1">
        <v>1.27e-6</v>
      </c>
      <c r="H364" s="1" t="s">
        <v>730</v>
      </c>
    </row>
    <row r="365" spans="1:8">
      <c r="A365" s="1" t="s">
        <v>731</v>
      </c>
      <c r="B365" s="1">
        <v>155.1319877</v>
      </c>
      <c r="C365" s="27">
        <v>-3.302300047</v>
      </c>
      <c r="D365" s="1">
        <v>0.495737512</v>
      </c>
      <c r="E365" s="1">
        <v>-6.661388268</v>
      </c>
      <c r="F365" s="1">
        <v>2.71e-11</v>
      </c>
      <c r="G365" s="1">
        <v>6.44e-9</v>
      </c>
      <c r="H365" s="1" t="s">
        <v>732</v>
      </c>
    </row>
    <row r="366" spans="1:8">
      <c r="A366" s="1" t="s">
        <v>733</v>
      </c>
      <c r="B366" s="1">
        <v>2960.280838</v>
      </c>
      <c r="C366" s="27">
        <v>-3.312505363</v>
      </c>
      <c r="D366" s="1">
        <v>0.692484439</v>
      </c>
      <c r="E366" s="1">
        <v>-4.783508739</v>
      </c>
      <c r="F366" s="1">
        <v>1.72e-6</v>
      </c>
      <c r="G366" s="1">
        <v>8.7e-5</v>
      </c>
      <c r="H366" s="1" t="s">
        <v>734</v>
      </c>
    </row>
    <row r="367" spans="1:8">
      <c r="A367" s="1" t="s">
        <v>735</v>
      </c>
      <c r="B367" s="1">
        <v>53.16163299</v>
      </c>
      <c r="C367" s="27">
        <v>-3.327795905</v>
      </c>
      <c r="D367" s="1">
        <v>0.675708149</v>
      </c>
      <c r="E367" s="1">
        <v>-4.924901246</v>
      </c>
      <c r="F367" s="1">
        <v>8.44e-7</v>
      </c>
      <c r="G367" s="1">
        <v>4.7e-5</v>
      </c>
      <c r="H367" s="1" t="s">
        <v>736</v>
      </c>
    </row>
    <row r="368" spans="1:8">
      <c r="A368" s="1" t="s">
        <v>737</v>
      </c>
      <c r="B368" s="1">
        <v>59.43835064</v>
      </c>
      <c r="C368" s="27">
        <v>-3.32954494</v>
      </c>
      <c r="D368" s="1">
        <v>0.492510177</v>
      </c>
      <c r="E368" s="1">
        <v>-6.760357649</v>
      </c>
      <c r="F368" s="1">
        <v>1.38e-11</v>
      </c>
      <c r="G368" s="1">
        <v>3.82e-9</v>
      </c>
      <c r="H368" s="1" t="s">
        <v>738</v>
      </c>
    </row>
    <row r="369" spans="1:8">
      <c r="A369" s="1" t="s">
        <v>739</v>
      </c>
      <c r="B369" s="1">
        <v>492.0984691</v>
      </c>
      <c r="C369" s="27">
        <v>-3.340984822</v>
      </c>
      <c r="D369" s="1">
        <v>0.460777668</v>
      </c>
      <c r="E369" s="1">
        <v>-7.250752481</v>
      </c>
      <c r="F369" s="1">
        <v>4.14e-13</v>
      </c>
      <c r="G369" s="1">
        <v>1.6e-10</v>
      </c>
      <c r="H369" s="1" t="s">
        <v>740</v>
      </c>
    </row>
    <row r="370" spans="1:8">
      <c r="A370" s="1" t="s">
        <v>741</v>
      </c>
      <c r="B370" s="1">
        <v>1241.051201</v>
      </c>
      <c r="C370" s="27">
        <v>-3.368421085</v>
      </c>
      <c r="D370" s="1">
        <v>0.53785096</v>
      </c>
      <c r="E370" s="1">
        <v>-6.262740677</v>
      </c>
      <c r="F370" s="1">
        <v>3.78e-10</v>
      </c>
      <c r="G370" s="1">
        <v>6.47e-8</v>
      </c>
      <c r="H370" s="1" t="s">
        <v>742</v>
      </c>
    </row>
    <row r="371" spans="1:8">
      <c r="A371" s="1" t="s">
        <v>743</v>
      </c>
      <c r="B371" s="1">
        <v>143.8341062</v>
      </c>
      <c r="C371" s="27">
        <v>-3.370873662</v>
      </c>
      <c r="D371" s="1">
        <v>0.46567268</v>
      </c>
      <c r="E371" s="1">
        <v>-7.238718968</v>
      </c>
      <c r="F371" s="1">
        <v>4.53e-13</v>
      </c>
      <c r="G371" s="1">
        <v>1.72e-10</v>
      </c>
      <c r="H371" s="1" t="s">
        <v>744</v>
      </c>
    </row>
    <row r="372" spans="1:8">
      <c r="A372" s="1" t="s">
        <v>745</v>
      </c>
      <c r="B372" s="1">
        <v>28.26966132</v>
      </c>
      <c r="C372" s="27">
        <v>-3.372287331</v>
      </c>
      <c r="D372" s="1">
        <v>0.550976826</v>
      </c>
      <c r="E372" s="1">
        <v>-6.120561107</v>
      </c>
      <c r="F372" s="1">
        <v>9.32e-10</v>
      </c>
      <c r="G372" s="1">
        <v>1.37e-7</v>
      </c>
      <c r="H372" s="1" t="s">
        <v>746</v>
      </c>
    </row>
    <row r="373" spans="1:8">
      <c r="A373" s="1" t="s">
        <v>747</v>
      </c>
      <c r="B373" s="1">
        <v>3883.006926</v>
      </c>
      <c r="C373" s="27">
        <v>-3.385963117</v>
      </c>
      <c r="D373" s="1">
        <v>0.589135254</v>
      </c>
      <c r="E373" s="1">
        <v>-5.747344252</v>
      </c>
      <c r="F373" s="1">
        <v>9.07e-9</v>
      </c>
      <c r="G373" s="1">
        <v>1e-6</v>
      </c>
      <c r="H373" s="1" t="s">
        <v>748</v>
      </c>
    </row>
    <row r="374" spans="1:8">
      <c r="A374" s="1" t="s">
        <v>749</v>
      </c>
      <c r="B374" s="1">
        <v>6988.225422</v>
      </c>
      <c r="C374" s="27">
        <v>-3.394077909</v>
      </c>
      <c r="D374" s="1">
        <v>0.506710043</v>
      </c>
      <c r="E374" s="1">
        <v>-6.698264529</v>
      </c>
      <c r="F374" s="1">
        <v>2.11e-11</v>
      </c>
      <c r="G374" s="1">
        <v>5.41e-9</v>
      </c>
      <c r="H374" s="1" t="s">
        <v>750</v>
      </c>
    </row>
    <row r="375" spans="1:8">
      <c r="A375" s="1" t="s">
        <v>751</v>
      </c>
      <c r="B375" s="1">
        <v>891.7931848</v>
      </c>
      <c r="C375" s="27">
        <v>-3.43553466</v>
      </c>
      <c r="D375" s="1">
        <v>0.413262703</v>
      </c>
      <c r="E375" s="1">
        <v>-8.313197959</v>
      </c>
      <c r="F375" s="1">
        <v>9.32e-17</v>
      </c>
      <c r="G375" s="1">
        <v>7.85e-14</v>
      </c>
      <c r="H375" s="1" t="s">
        <v>752</v>
      </c>
    </row>
    <row r="376" spans="1:8">
      <c r="A376" s="1" t="s">
        <v>753</v>
      </c>
      <c r="B376" s="1">
        <v>2326.799633</v>
      </c>
      <c r="C376" s="27">
        <v>-3.467163207</v>
      </c>
      <c r="D376" s="1">
        <v>0.559164512</v>
      </c>
      <c r="E376" s="1">
        <v>-6.200613833</v>
      </c>
      <c r="F376" s="1">
        <v>5.62e-10</v>
      </c>
      <c r="G376" s="1">
        <v>9.03e-8</v>
      </c>
      <c r="H376" s="1" t="s">
        <v>754</v>
      </c>
    </row>
    <row r="377" spans="1:8">
      <c r="A377" s="1" t="s">
        <v>755</v>
      </c>
      <c r="B377" s="1">
        <v>77.94182694</v>
      </c>
      <c r="C377" s="27">
        <v>-3.471891727</v>
      </c>
      <c r="D377" s="1">
        <v>0.453053734</v>
      </c>
      <c r="E377" s="1">
        <v>-7.66331114</v>
      </c>
      <c r="F377" s="1">
        <v>1.81e-14</v>
      </c>
      <c r="G377" s="1">
        <v>9.94e-12</v>
      </c>
      <c r="H377" s="1" t="s">
        <v>756</v>
      </c>
    </row>
    <row r="378" spans="1:8">
      <c r="A378" s="1" t="s">
        <v>757</v>
      </c>
      <c r="B378" s="1">
        <v>133.268515</v>
      </c>
      <c r="C378" s="27">
        <v>-3.472046499</v>
      </c>
      <c r="D378" s="1">
        <v>0.682967708</v>
      </c>
      <c r="E378" s="1">
        <v>-5.083763783</v>
      </c>
      <c r="F378" s="1">
        <v>3.7e-7</v>
      </c>
      <c r="G378" s="1">
        <v>2.38e-5</v>
      </c>
      <c r="H378" s="1" t="s">
        <v>758</v>
      </c>
    </row>
    <row r="379" spans="1:8">
      <c r="A379" s="1" t="s">
        <v>759</v>
      </c>
      <c r="B379" s="1">
        <v>183.7165122</v>
      </c>
      <c r="C379" s="27">
        <v>-3.474537642</v>
      </c>
      <c r="D379" s="1">
        <v>0.431686196</v>
      </c>
      <c r="E379" s="1">
        <v>-8.048757818</v>
      </c>
      <c r="F379" s="1">
        <v>8.36e-16</v>
      </c>
      <c r="G379" s="1">
        <v>6.37e-13</v>
      </c>
      <c r="H379" s="1" t="s">
        <v>760</v>
      </c>
    </row>
    <row r="380" spans="1:8">
      <c r="A380" s="1" t="s">
        <v>761</v>
      </c>
      <c r="B380" s="1">
        <v>51.3608661</v>
      </c>
      <c r="C380" s="27">
        <v>-3.49644121</v>
      </c>
      <c r="D380" s="1">
        <v>0.705909681</v>
      </c>
      <c r="E380" s="1">
        <v>-4.953099953</v>
      </c>
      <c r="F380" s="1">
        <v>7.3e-7</v>
      </c>
      <c r="G380" s="1">
        <v>4.21e-5</v>
      </c>
      <c r="H380" s="1" t="s">
        <v>762</v>
      </c>
    </row>
    <row r="381" spans="1:8">
      <c r="A381" s="1" t="s">
        <v>763</v>
      </c>
      <c r="B381" s="1">
        <v>66.43353159</v>
      </c>
      <c r="C381" s="27">
        <v>-3.503629298</v>
      </c>
      <c r="D381" s="1">
        <v>0.673963798</v>
      </c>
      <c r="E381" s="1">
        <v>-5.198542281</v>
      </c>
      <c r="F381" s="1">
        <v>2.01e-7</v>
      </c>
      <c r="G381" s="1">
        <v>1.41e-5</v>
      </c>
      <c r="H381" s="1" t="s">
        <v>764</v>
      </c>
    </row>
    <row r="382" spans="1:8">
      <c r="A382" s="1" t="s">
        <v>765</v>
      </c>
      <c r="B382" s="1">
        <v>273.8798203</v>
      </c>
      <c r="C382" s="27">
        <v>-3.522109525</v>
      </c>
      <c r="D382" s="1">
        <v>0.609332052</v>
      </c>
      <c r="E382" s="1">
        <v>-5.780279427</v>
      </c>
      <c r="F382" s="1">
        <v>7.46e-9</v>
      </c>
      <c r="G382" s="1">
        <v>8.34e-7</v>
      </c>
      <c r="H382" s="1" t="s">
        <v>766</v>
      </c>
    </row>
    <row r="383" spans="1:8">
      <c r="A383" s="1" t="s">
        <v>767</v>
      </c>
      <c r="B383" s="1">
        <v>30.23227915</v>
      </c>
      <c r="C383" s="27">
        <v>-3.522570638</v>
      </c>
      <c r="D383" s="1">
        <v>0.522337777</v>
      </c>
      <c r="E383" s="1">
        <v>-6.743855787</v>
      </c>
      <c r="F383" s="1">
        <v>1.54e-11</v>
      </c>
      <c r="G383" s="1">
        <v>4.18e-9</v>
      </c>
      <c r="H383" s="1" t="s">
        <v>768</v>
      </c>
    </row>
    <row r="384" spans="1:8">
      <c r="A384" s="1" t="s">
        <v>769</v>
      </c>
      <c r="B384" s="1">
        <v>50.1634809</v>
      </c>
      <c r="C384" s="27">
        <v>-3.541193346</v>
      </c>
      <c r="D384" s="1">
        <v>0.485780934</v>
      </c>
      <c r="E384" s="1">
        <v>-7.289691912</v>
      </c>
      <c r="F384" s="1">
        <v>3.11e-13</v>
      </c>
      <c r="G384" s="1">
        <v>1.26e-10</v>
      </c>
      <c r="H384" s="1" t="s">
        <v>770</v>
      </c>
    </row>
    <row r="385" spans="1:8">
      <c r="A385" s="1" t="s">
        <v>771</v>
      </c>
      <c r="B385" s="1">
        <v>342.3671723</v>
      </c>
      <c r="C385" s="27">
        <v>-3.577284365</v>
      </c>
      <c r="D385" s="1">
        <v>0.565733574</v>
      </c>
      <c r="E385" s="1">
        <v>-6.323266869</v>
      </c>
      <c r="F385" s="1">
        <v>2.56e-10</v>
      </c>
      <c r="G385" s="1">
        <v>4.65e-8</v>
      </c>
      <c r="H385" s="1" t="s">
        <v>772</v>
      </c>
    </row>
    <row r="386" spans="1:8">
      <c r="A386" s="1" t="s">
        <v>773</v>
      </c>
      <c r="B386" s="1">
        <v>206.2501032</v>
      </c>
      <c r="C386" s="27">
        <v>-3.598162826</v>
      </c>
      <c r="D386" s="1">
        <v>0.534031555</v>
      </c>
      <c r="E386" s="1">
        <v>-6.737734494</v>
      </c>
      <c r="F386" s="1">
        <v>1.61e-11</v>
      </c>
      <c r="G386" s="1">
        <v>4.31e-9</v>
      </c>
      <c r="H386" s="1" t="s">
        <v>774</v>
      </c>
    </row>
    <row r="387" spans="1:8">
      <c r="A387" s="1" t="s">
        <v>775</v>
      </c>
      <c r="B387" s="1">
        <v>1600.75064</v>
      </c>
      <c r="C387" s="27">
        <v>-3.598205484</v>
      </c>
      <c r="D387" s="1">
        <v>0.514127607</v>
      </c>
      <c r="E387" s="1">
        <v>-6.998662274</v>
      </c>
      <c r="F387" s="1">
        <v>2.58e-12</v>
      </c>
      <c r="G387" s="1">
        <v>8.35e-10</v>
      </c>
      <c r="H387" s="1" t="s">
        <v>776</v>
      </c>
    </row>
    <row r="388" spans="1:8">
      <c r="A388" s="1" t="s">
        <v>777</v>
      </c>
      <c r="B388" s="1">
        <v>45.1953354</v>
      </c>
      <c r="C388" s="27">
        <v>-3.635137973</v>
      </c>
      <c r="D388" s="1">
        <v>0.645478209</v>
      </c>
      <c r="E388" s="1">
        <v>-5.631697434</v>
      </c>
      <c r="F388" s="1">
        <v>1.78e-8</v>
      </c>
      <c r="G388" s="1">
        <v>1.8e-6</v>
      </c>
      <c r="H388" s="1" t="s">
        <v>778</v>
      </c>
    </row>
    <row r="389" spans="1:8">
      <c r="A389" s="1" t="s">
        <v>779</v>
      </c>
      <c r="B389" s="1">
        <v>87.12036187</v>
      </c>
      <c r="C389" s="27">
        <v>-3.645430367</v>
      </c>
      <c r="D389" s="1">
        <v>0.652060537</v>
      </c>
      <c r="E389" s="1">
        <v>-5.590631793</v>
      </c>
      <c r="F389" s="1">
        <v>2.26e-8</v>
      </c>
      <c r="G389" s="1">
        <v>2.23e-6</v>
      </c>
      <c r="H389" s="1" t="s">
        <v>780</v>
      </c>
    </row>
    <row r="390" spans="1:8">
      <c r="A390" s="1" t="s">
        <v>781</v>
      </c>
      <c r="B390" s="1">
        <v>216.5267581</v>
      </c>
      <c r="C390" s="27">
        <v>-3.657836578</v>
      </c>
      <c r="D390" s="1">
        <v>0.541472093</v>
      </c>
      <c r="E390" s="1">
        <v>-6.755355684</v>
      </c>
      <c r="F390" s="1">
        <v>1.42e-11</v>
      </c>
      <c r="G390" s="1">
        <v>3.91e-9</v>
      </c>
      <c r="H390" s="1" t="s">
        <v>782</v>
      </c>
    </row>
    <row r="391" spans="1:8">
      <c r="A391" s="1" t="s">
        <v>783</v>
      </c>
      <c r="B391" s="1">
        <v>167.5080254</v>
      </c>
      <c r="C391" s="27">
        <v>-3.664200114</v>
      </c>
      <c r="D391" s="1">
        <v>0.609358132</v>
      </c>
      <c r="E391" s="1">
        <v>-6.013212793</v>
      </c>
      <c r="F391" s="1">
        <v>1.82e-9</v>
      </c>
      <c r="G391" s="1">
        <v>2.38e-7</v>
      </c>
      <c r="H391" s="1" t="s">
        <v>784</v>
      </c>
    </row>
    <row r="392" spans="1:8">
      <c r="A392" s="1" t="s">
        <v>785</v>
      </c>
      <c r="B392" s="1">
        <v>49.86200536</v>
      </c>
      <c r="C392" s="27">
        <v>-3.738164068</v>
      </c>
      <c r="D392" s="1">
        <v>0.493031003</v>
      </c>
      <c r="E392" s="1">
        <v>-7.582006091</v>
      </c>
      <c r="F392" s="1">
        <v>3.4e-14</v>
      </c>
      <c r="G392" s="1">
        <v>1.75e-11</v>
      </c>
      <c r="H392" s="1" t="s">
        <v>786</v>
      </c>
    </row>
    <row r="393" spans="1:8">
      <c r="A393" s="1" t="s">
        <v>787</v>
      </c>
      <c r="B393" s="1">
        <v>175.8212278</v>
      </c>
      <c r="C393" s="27">
        <v>-3.747243293</v>
      </c>
      <c r="D393" s="1">
        <v>0.626565845</v>
      </c>
      <c r="E393" s="1">
        <v>-5.980605742</v>
      </c>
      <c r="F393" s="1">
        <v>2.22e-9</v>
      </c>
      <c r="G393" s="1">
        <v>2.87e-7</v>
      </c>
      <c r="H393" s="1" t="s">
        <v>788</v>
      </c>
    </row>
    <row r="394" spans="1:8">
      <c r="A394" s="1" t="s">
        <v>789</v>
      </c>
      <c r="B394" s="1">
        <v>1329.878248</v>
      </c>
      <c r="C394" s="27">
        <v>-3.763742705</v>
      </c>
      <c r="D394" s="1">
        <v>0.627051807</v>
      </c>
      <c r="E394" s="1">
        <v>-6.002283482</v>
      </c>
      <c r="F394" s="1">
        <v>1.95e-9</v>
      </c>
      <c r="G394" s="1">
        <v>2.54e-7</v>
      </c>
      <c r="H394" s="1" t="s">
        <v>790</v>
      </c>
    </row>
    <row r="395" spans="1:8">
      <c r="A395" s="1" t="s">
        <v>791</v>
      </c>
      <c r="B395" s="1">
        <v>120.6914574</v>
      </c>
      <c r="C395" s="27">
        <v>-3.764952968</v>
      </c>
      <c r="D395" s="1">
        <v>0.735027429</v>
      </c>
      <c r="E395" s="1">
        <v>-5.122193837</v>
      </c>
      <c r="F395" s="1">
        <v>3.02e-7</v>
      </c>
      <c r="G395" s="1">
        <v>2e-5</v>
      </c>
      <c r="H395" s="1" t="s">
        <v>792</v>
      </c>
    </row>
    <row r="396" spans="1:8">
      <c r="A396" s="1" t="s">
        <v>793</v>
      </c>
      <c r="B396" s="1">
        <v>485.3621103</v>
      </c>
      <c r="C396" s="27">
        <v>-3.781323227</v>
      </c>
      <c r="D396" s="1">
        <v>0.595638833</v>
      </c>
      <c r="E396" s="1">
        <v>-6.348349066</v>
      </c>
      <c r="F396" s="1">
        <v>2.18e-10</v>
      </c>
      <c r="G396" s="1">
        <v>3.98e-8</v>
      </c>
      <c r="H396" s="1" t="s">
        <v>794</v>
      </c>
    </row>
    <row r="397" spans="1:8">
      <c r="A397" s="1" t="s">
        <v>795</v>
      </c>
      <c r="B397" s="1">
        <v>489.5022183</v>
      </c>
      <c r="C397" s="27">
        <v>-3.787785542</v>
      </c>
      <c r="D397" s="1">
        <v>0.783458327</v>
      </c>
      <c r="E397" s="1">
        <v>-4.834699449</v>
      </c>
      <c r="F397" s="1">
        <v>1.33e-6</v>
      </c>
      <c r="G397" s="1">
        <v>6.95e-5</v>
      </c>
      <c r="H397" s="1" t="s">
        <v>796</v>
      </c>
    </row>
    <row r="398" spans="1:8">
      <c r="A398" s="1" t="s">
        <v>797</v>
      </c>
      <c r="B398" s="1">
        <v>83.10105232</v>
      </c>
      <c r="C398" s="27">
        <v>-3.788073075</v>
      </c>
      <c r="D398" s="1">
        <v>0.512920334</v>
      </c>
      <c r="E398" s="1">
        <v>-7.385304934</v>
      </c>
      <c r="F398" s="1">
        <v>1.52e-13</v>
      </c>
      <c r="G398" s="1">
        <v>7.04e-11</v>
      </c>
      <c r="H398" s="1" t="s">
        <v>798</v>
      </c>
    </row>
    <row r="399" spans="1:8">
      <c r="A399" s="1" t="s">
        <v>799</v>
      </c>
      <c r="B399" s="1">
        <v>945.9167881</v>
      </c>
      <c r="C399" s="27">
        <v>-3.803384652</v>
      </c>
      <c r="D399" s="1">
        <v>0.709351107</v>
      </c>
      <c r="E399" s="1">
        <v>-5.361780106</v>
      </c>
      <c r="F399" s="1">
        <v>8.24e-8</v>
      </c>
      <c r="G399" s="1">
        <v>6.61e-6</v>
      </c>
      <c r="H399" s="1" t="s">
        <v>800</v>
      </c>
    </row>
    <row r="400" spans="1:8">
      <c r="A400" s="1" t="s">
        <v>801</v>
      </c>
      <c r="B400" s="1">
        <v>198.5766178</v>
      </c>
      <c r="C400" s="27">
        <v>-3.810864794</v>
      </c>
      <c r="D400" s="1">
        <v>0.509531214</v>
      </c>
      <c r="E400" s="1">
        <v>-7.47915867</v>
      </c>
      <c r="F400" s="1">
        <v>7.48e-14</v>
      </c>
      <c r="G400" s="1">
        <v>3.76e-11</v>
      </c>
      <c r="H400" s="1" t="s">
        <v>802</v>
      </c>
    </row>
    <row r="401" spans="1:8">
      <c r="A401" s="1" t="s">
        <v>803</v>
      </c>
      <c r="B401" s="1">
        <v>42.80200295</v>
      </c>
      <c r="C401" s="27">
        <v>-3.820140957</v>
      </c>
      <c r="D401" s="1">
        <v>0.644577739</v>
      </c>
      <c r="E401" s="1">
        <v>-5.926579099</v>
      </c>
      <c r="F401" s="1">
        <v>3.09e-9</v>
      </c>
      <c r="G401" s="1">
        <v>3.8e-7</v>
      </c>
      <c r="H401" s="1" t="s">
        <v>804</v>
      </c>
    </row>
    <row r="402" spans="1:8">
      <c r="A402" s="1" t="s">
        <v>805</v>
      </c>
      <c r="B402" s="1">
        <v>676.679509</v>
      </c>
      <c r="C402" s="27">
        <v>-3.821326161</v>
      </c>
      <c r="D402" s="1">
        <v>0.549067765</v>
      </c>
      <c r="E402" s="1">
        <v>-6.959662182</v>
      </c>
      <c r="F402" s="1">
        <v>3.41e-12</v>
      </c>
      <c r="G402" s="1">
        <v>1.06e-9</v>
      </c>
      <c r="H402" s="1" t="s">
        <v>806</v>
      </c>
    </row>
    <row r="403" spans="1:8">
      <c r="A403" s="1" t="s">
        <v>807</v>
      </c>
      <c r="B403" s="1">
        <v>936.1991722</v>
      </c>
      <c r="C403" s="27">
        <v>-3.842460706</v>
      </c>
      <c r="D403" s="1">
        <v>0.516602827</v>
      </c>
      <c r="E403" s="1">
        <v>-7.437939764</v>
      </c>
      <c r="F403" s="1">
        <v>1.02e-13</v>
      </c>
      <c r="G403" s="1">
        <v>5.03e-11</v>
      </c>
      <c r="H403" s="1" t="s">
        <v>808</v>
      </c>
    </row>
    <row r="404" spans="1:8">
      <c r="A404" s="1" t="s">
        <v>809</v>
      </c>
      <c r="B404" s="1">
        <v>234.2765096</v>
      </c>
      <c r="C404" s="27">
        <v>-3.855988696</v>
      </c>
      <c r="D404" s="1">
        <v>0.570295713</v>
      </c>
      <c r="E404" s="1">
        <v>-6.76138468</v>
      </c>
      <c r="F404" s="1">
        <v>1.37e-11</v>
      </c>
      <c r="G404" s="1">
        <v>3.82e-9</v>
      </c>
      <c r="H404" s="1" t="s">
        <v>810</v>
      </c>
    </row>
    <row r="405" spans="1:8">
      <c r="A405" s="1" t="s">
        <v>811</v>
      </c>
      <c r="B405" s="1">
        <v>303.4805117</v>
      </c>
      <c r="C405" s="27">
        <v>-3.858073378</v>
      </c>
      <c r="D405" s="1">
        <v>0.633060187</v>
      </c>
      <c r="E405" s="1">
        <v>-6.094323193</v>
      </c>
      <c r="F405" s="1">
        <v>1.1e-9</v>
      </c>
      <c r="G405" s="1">
        <v>1.55e-7</v>
      </c>
      <c r="H405" s="1" t="s">
        <v>812</v>
      </c>
    </row>
    <row r="406" spans="1:8">
      <c r="A406" s="1" t="s">
        <v>813</v>
      </c>
      <c r="B406" s="1">
        <v>142.9582133</v>
      </c>
      <c r="C406" s="27">
        <v>-3.862290019</v>
      </c>
      <c r="D406" s="1">
        <v>0.550386434</v>
      </c>
      <c r="E406" s="1">
        <v>-7.017414996</v>
      </c>
      <c r="F406" s="1">
        <v>2.26e-12</v>
      </c>
      <c r="G406" s="1">
        <v>7.52e-10</v>
      </c>
      <c r="H406" s="1" t="s">
        <v>814</v>
      </c>
    </row>
    <row r="407" spans="1:8">
      <c r="A407" s="1" t="s">
        <v>815</v>
      </c>
      <c r="B407" s="1">
        <v>2470.220778</v>
      </c>
      <c r="C407" s="27">
        <v>-3.864023253</v>
      </c>
      <c r="D407" s="1">
        <v>0.675167283</v>
      </c>
      <c r="E407" s="1">
        <v>-5.723060564</v>
      </c>
      <c r="F407" s="1">
        <v>1.05e-8</v>
      </c>
      <c r="G407" s="1">
        <v>1.13e-6</v>
      </c>
      <c r="H407" s="1" t="s">
        <v>816</v>
      </c>
    </row>
    <row r="408" spans="1:8">
      <c r="A408" s="1" t="s">
        <v>817</v>
      </c>
      <c r="B408" s="1">
        <v>201.6345591</v>
      </c>
      <c r="C408" s="27">
        <v>-3.878947835</v>
      </c>
      <c r="D408" s="1">
        <v>0.58437534</v>
      </c>
      <c r="E408" s="1">
        <v>-6.637767832</v>
      </c>
      <c r="F408" s="1">
        <v>3.18e-11</v>
      </c>
      <c r="G408" s="1">
        <v>7.23e-9</v>
      </c>
      <c r="H408" s="1" t="s">
        <v>818</v>
      </c>
    </row>
    <row r="409" spans="1:8">
      <c r="A409" s="1" t="s">
        <v>819</v>
      </c>
      <c r="B409" s="1">
        <v>282.0557637</v>
      </c>
      <c r="C409" s="27">
        <v>-3.880459835</v>
      </c>
      <c r="D409" s="1">
        <v>0.631051527</v>
      </c>
      <c r="E409" s="1">
        <v>-6.149196489</v>
      </c>
      <c r="F409" s="1">
        <v>7.79e-10</v>
      </c>
      <c r="G409" s="1">
        <v>1.18e-7</v>
      </c>
      <c r="H409" s="1" t="s">
        <v>820</v>
      </c>
    </row>
    <row r="410" spans="1:8">
      <c r="A410" s="1" t="s">
        <v>821</v>
      </c>
      <c r="B410" s="1">
        <v>32.6037118</v>
      </c>
      <c r="C410" s="27">
        <v>-3.909541378</v>
      </c>
      <c r="D410" s="1">
        <v>0.532748944</v>
      </c>
      <c r="E410" s="1">
        <v>-7.338431022</v>
      </c>
      <c r="F410" s="1">
        <v>2.16e-13</v>
      </c>
      <c r="G410" s="1">
        <v>9.27e-11</v>
      </c>
      <c r="H410" s="1" t="s">
        <v>822</v>
      </c>
    </row>
    <row r="411" spans="1:8">
      <c r="A411" s="1" t="s">
        <v>823</v>
      </c>
      <c r="B411" s="1">
        <v>333.4986191</v>
      </c>
      <c r="C411" s="27">
        <v>-3.910327965</v>
      </c>
      <c r="D411" s="1">
        <v>0.683488675</v>
      </c>
      <c r="E411" s="1">
        <v>-5.721130588</v>
      </c>
      <c r="F411" s="1">
        <v>1.06e-8</v>
      </c>
      <c r="G411" s="1">
        <v>1.13e-6</v>
      </c>
      <c r="H411" s="1" t="s">
        <v>824</v>
      </c>
    </row>
    <row r="412" spans="1:8">
      <c r="A412" s="1" t="s">
        <v>825</v>
      </c>
      <c r="B412" s="1">
        <v>342.9665173</v>
      </c>
      <c r="C412" s="27">
        <v>-3.911098702</v>
      </c>
      <c r="D412" s="1">
        <v>0.796705408</v>
      </c>
      <c r="E412" s="1">
        <v>-4.909090192</v>
      </c>
      <c r="F412" s="1">
        <v>9.15e-7</v>
      </c>
      <c r="G412" s="1">
        <v>5.02e-5</v>
      </c>
      <c r="H412" s="1" t="s">
        <v>826</v>
      </c>
    </row>
    <row r="413" spans="1:8">
      <c r="A413" s="1" t="s">
        <v>827</v>
      </c>
      <c r="B413" s="1">
        <v>1555.155794</v>
      </c>
      <c r="C413" s="27">
        <v>-3.921961839</v>
      </c>
      <c r="D413" s="1">
        <v>0.685818713</v>
      </c>
      <c r="E413" s="1">
        <v>-5.71865679</v>
      </c>
      <c r="F413" s="1">
        <v>1.07e-8</v>
      </c>
      <c r="G413" s="1">
        <v>1.14e-6</v>
      </c>
      <c r="H413" s="1" t="s">
        <v>828</v>
      </c>
    </row>
    <row r="414" spans="1:8">
      <c r="A414" s="1" t="s">
        <v>829</v>
      </c>
      <c r="B414" s="1">
        <v>87.93359631</v>
      </c>
      <c r="C414" s="27">
        <v>-3.942212061</v>
      </c>
      <c r="D414" s="1">
        <v>0.506081889</v>
      </c>
      <c r="E414" s="1">
        <v>-7.789672273</v>
      </c>
      <c r="F414" s="1">
        <v>6.72e-15</v>
      </c>
      <c r="G414" s="1">
        <v>3.96e-12</v>
      </c>
      <c r="H414" s="1" t="s">
        <v>830</v>
      </c>
    </row>
    <row r="415" spans="1:8">
      <c r="A415" s="1" t="s">
        <v>831</v>
      </c>
      <c r="B415" s="1">
        <v>652.4983836</v>
      </c>
      <c r="C415" s="27">
        <v>-3.971121897</v>
      </c>
      <c r="D415" s="1">
        <v>0.669903092</v>
      </c>
      <c r="E415" s="1">
        <v>-5.927905012</v>
      </c>
      <c r="F415" s="1">
        <v>3.07e-9</v>
      </c>
      <c r="G415" s="1">
        <v>3.79e-7</v>
      </c>
      <c r="H415" s="1" t="s">
        <v>832</v>
      </c>
    </row>
    <row r="416" spans="1:8">
      <c r="A416" s="1" t="s">
        <v>833</v>
      </c>
      <c r="B416" s="1">
        <v>1772.916053</v>
      </c>
      <c r="C416" s="27">
        <v>-3.982055292</v>
      </c>
      <c r="D416" s="1">
        <v>0.546242494</v>
      </c>
      <c r="E416" s="1">
        <v>-7.28990391</v>
      </c>
      <c r="F416" s="1">
        <v>3.1e-13</v>
      </c>
      <c r="G416" s="1">
        <v>1.26e-10</v>
      </c>
      <c r="H416" s="1" t="s">
        <v>834</v>
      </c>
    </row>
    <row r="417" spans="1:8">
      <c r="A417" s="1" t="s">
        <v>835</v>
      </c>
      <c r="B417" s="1">
        <v>46.88793707</v>
      </c>
      <c r="C417" s="27">
        <v>-4.011504062</v>
      </c>
      <c r="D417" s="1">
        <v>0.647875641</v>
      </c>
      <c r="E417" s="1">
        <v>-6.191780961</v>
      </c>
      <c r="F417" s="1">
        <v>5.95e-10</v>
      </c>
      <c r="G417" s="1">
        <v>9.36e-8</v>
      </c>
      <c r="H417" s="1" t="s">
        <v>836</v>
      </c>
    </row>
    <row r="418" spans="1:8">
      <c r="A418" s="1" t="s">
        <v>837</v>
      </c>
      <c r="B418" s="1">
        <v>1041.815753</v>
      </c>
      <c r="C418" s="27">
        <v>-4.04112986</v>
      </c>
      <c r="D418" s="1">
        <v>0.720958628</v>
      </c>
      <c r="E418" s="1">
        <v>-5.60521742</v>
      </c>
      <c r="F418" s="1">
        <v>2.08e-8</v>
      </c>
      <c r="G418" s="1">
        <v>2.07e-6</v>
      </c>
      <c r="H418" s="1" t="s">
        <v>838</v>
      </c>
    </row>
    <row r="419" spans="1:8">
      <c r="A419" s="1" t="s">
        <v>839</v>
      </c>
      <c r="B419" s="1">
        <v>1464.858941</v>
      </c>
      <c r="C419" s="27">
        <v>-4.043966461</v>
      </c>
      <c r="D419" s="1">
        <v>0.758586726</v>
      </c>
      <c r="E419" s="1">
        <v>-5.330921731</v>
      </c>
      <c r="F419" s="1">
        <v>9.77e-8</v>
      </c>
      <c r="G419" s="1">
        <v>7.67e-6</v>
      </c>
      <c r="H419" s="1" t="s">
        <v>840</v>
      </c>
    </row>
    <row r="420" spans="1:8">
      <c r="A420" s="1" t="s">
        <v>841</v>
      </c>
      <c r="B420" s="1">
        <v>483.1793967</v>
      </c>
      <c r="C420" s="27">
        <v>-4.066427859</v>
      </c>
      <c r="D420" s="1">
        <v>0.517361257</v>
      </c>
      <c r="E420" s="1">
        <v>-7.859938874</v>
      </c>
      <c r="F420" s="1">
        <v>3.84e-15</v>
      </c>
      <c r="G420" s="1">
        <v>2.52e-12</v>
      </c>
      <c r="H420" s="1" t="s">
        <v>842</v>
      </c>
    </row>
    <row r="421" spans="1:8">
      <c r="A421" s="1" t="s">
        <v>843</v>
      </c>
      <c r="B421" s="1">
        <v>92.42676295</v>
      </c>
      <c r="C421" s="27">
        <v>-4.124568985</v>
      </c>
      <c r="D421" s="1">
        <v>0.495146721</v>
      </c>
      <c r="E421" s="1">
        <v>-8.329993535</v>
      </c>
      <c r="F421" s="1">
        <v>8.08e-17</v>
      </c>
      <c r="G421" s="1">
        <v>7.34e-14</v>
      </c>
      <c r="H421" s="1" t="s">
        <v>844</v>
      </c>
    </row>
    <row r="422" spans="1:8">
      <c r="A422" s="1" t="s">
        <v>845</v>
      </c>
      <c r="B422" s="1">
        <v>480.0176652</v>
      </c>
      <c r="C422" s="27">
        <v>-4.142327928</v>
      </c>
      <c r="D422" s="1">
        <v>0.599922859</v>
      </c>
      <c r="E422" s="1">
        <v>-6.904767611</v>
      </c>
      <c r="F422" s="1">
        <v>5.03e-12</v>
      </c>
      <c r="G422" s="1">
        <v>1.5e-9</v>
      </c>
      <c r="H422" s="1" t="s">
        <v>846</v>
      </c>
    </row>
    <row r="423" spans="1:8">
      <c r="A423" s="1" t="s">
        <v>847</v>
      </c>
      <c r="B423" s="1">
        <v>240.4643797</v>
      </c>
      <c r="C423" s="27">
        <v>-4.180571999</v>
      </c>
      <c r="D423" s="1">
        <v>0.574352399</v>
      </c>
      <c r="E423" s="1">
        <v>-7.278757797</v>
      </c>
      <c r="F423" s="1">
        <v>3.37e-13</v>
      </c>
      <c r="G423" s="1">
        <v>1.35e-10</v>
      </c>
      <c r="H423" s="1" t="s">
        <v>848</v>
      </c>
    </row>
    <row r="424" spans="1:8">
      <c r="A424" s="1" t="s">
        <v>849</v>
      </c>
      <c r="B424" s="1">
        <v>5733.682386</v>
      </c>
      <c r="C424" s="27">
        <v>-4.183123373</v>
      </c>
      <c r="D424" s="1">
        <v>0.485794885</v>
      </c>
      <c r="E424" s="1">
        <v>-8.610883947</v>
      </c>
      <c r="F424" s="1">
        <v>7.25e-18</v>
      </c>
      <c r="G424" s="1">
        <v>9e-15</v>
      </c>
      <c r="H424" s="1" t="s">
        <v>850</v>
      </c>
    </row>
    <row r="425" spans="1:8">
      <c r="A425" s="1" t="s">
        <v>851</v>
      </c>
      <c r="B425" s="1">
        <v>108.5273796</v>
      </c>
      <c r="C425" s="27">
        <v>-4.190029779</v>
      </c>
      <c r="D425" s="1">
        <v>0.507178186</v>
      </c>
      <c r="E425" s="1">
        <v>-8.261455037</v>
      </c>
      <c r="F425" s="1">
        <v>1.44e-16</v>
      </c>
      <c r="G425" s="1">
        <v>1.17e-13</v>
      </c>
      <c r="H425" s="1" t="s">
        <v>852</v>
      </c>
    </row>
    <row r="426" spans="1:8">
      <c r="A426" s="1" t="s">
        <v>853</v>
      </c>
      <c r="B426" s="1">
        <v>945.5329474</v>
      </c>
      <c r="C426" s="27">
        <v>-4.214964036</v>
      </c>
      <c r="D426" s="1">
        <v>0.674783367</v>
      </c>
      <c r="E426" s="1">
        <v>-6.246395868</v>
      </c>
      <c r="F426" s="1">
        <v>4.2e-10</v>
      </c>
      <c r="G426" s="1">
        <v>7.08e-8</v>
      </c>
      <c r="H426" s="1" t="s">
        <v>854</v>
      </c>
    </row>
    <row r="427" spans="1:8">
      <c r="A427" s="1" t="s">
        <v>855</v>
      </c>
      <c r="B427" s="1">
        <v>49.81248407</v>
      </c>
      <c r="C427" s="27">
        <v>-4.236540967</v>
      </c>
      <c r="D427" s="1">
        <v>0.664338391</v>
      </c>
      <c r="E427" s="1">
        <v>-6.377082866</v>
      </c>
      <c r="F427" s="1">
        <v>1.8e-10</v>
      </c>
      <c r="G427" s="1">
        <v>3.38e-8</v>
      </c>
      <c r="H427" s="1" t="s">
        <v>856</v>
      </c>
    </row>
    <row r="428" spans="1:8">
      <c r="A428" s="1" t="s">
        <v>857</v>
      </c>
      <c r="B428" s="1">
        <v>2846.785374</v>
      </c>
      <c r="C428" s="27">
        <v>-4.264819101</v>
      </c>
      <c r="D428" s="1">
        <v>0.695047617</v>
      </c>
      <c r="E428" s="1">
        <v>-6.136009962</v>
      </c>
      <c r="F428" s="1">
        <v>8.46e-10</v>
      </c>
      <c r="G428" s="1">
        <v>1.26e-7</v>
      </c>
      <c r="H428" s="1" t="s">
        <v>858</v>
      </c>
    </row>
    <row r="429" spans="1:8">
      <c r="A429" s="1" t="s">
        <v>859</v>
      </c>
      <c r="B429" s="1">
        <v>232.0780569</v>
      </c>
      <c r="C429" s="27">
        <v>-4.278389213</v>
      </c>
      <c r="D429" s="1">
        <v>0.588933098</v>
      </c>
      <c r="E429" s="1">
        <v>-7.264643859</v>
      </c>
      <c r="F429" s="1">
        <v>3.74e-13</v>
      </c>
      <c r="G429" s="1">
        <v>1.47e-10</v>
      </c>
      <c r="H429" s="1" t="s">
        <v>860</v>
      </c>
    </row>
    <row r="430" spans="1:8">
      <c r="A430" s="1" t="s">
        <v>861</v>
      </c>
      <c r="B430" s="1">
        <v>250.893253</v>
      </c>
      <c r="C430" s="27">
        <v>-4.332576955</v>
      </c>
      <c r="D430" s="1">
        <v>0.467631672</v>
      </c>
      <c r="E430" s="1">
        <v>-9.264934803</v>
      </c>
      <c r="F430" s="1">
        <v>1.95e-20</v>
      </c>
      <c r="G430" s="1">
        <v>5.12e-17</v>
      </c>
      <c r="H430" s="1" t="s">
        <v>862</v>
      </c>
    </row>
    <row r="431" spans="1:8">
      <c r="A431" s="1" t="s">
        <v>863</v>
      </c>
      <c r="B431" s="1">
        <v>249.414953</v>
      </c>
      <c r="C431" s="27">
        <v>-4.347761429</v>
      </c>
      <c r="D431" s="1">
        <v>0.491251037</v>
      </c>
      <c r="E431" s="1">
        <v>-8.850386269</v>
      </c>
      <c r="F431" s="1">
        <v>8.72e-19</v>
      </c>
      <c r="G431" s="1">
        <v>1.37e-15</v>
      </c>
      <c r="H431" s="1" t="s">
        <v>864</v>
      </c>
    </row>
    <row r="432" spans="1:8">
      <c r="A432" s="1" t="s">
        <v>865</v>
      </c>
      <c r="B432" s="1">
        <v>261.0323217</v>
      </c>
      <c r="C432" s="27">
        <v>-4.454357786</v>
      </c>
      <c r="D432" s="1">
        <v>0.555853726</v>
      </c>
      <c r="E432" s="1">
        <v>-8.013543091</v>
      </c>
      <c r="F432" s="1">
        <v>1.11e-15</v>
      </c>
      <c r="G432" s="1">
        <v>8.22e-13</v>
      </c>
      <c r="H432" s="1" t="s">
        <v>866</v>
      </c>
    </row>
    <row r="433" spans="1:8">
      <c r="A433" s="1" t="s">
        <v>867</v>
      </c>
      <c r="B433" s="1">
        <v>8114.787236</v>
      </c>
      <c r="C433" s="27">
        <v>-4.476774417</v>
      </c>
      <c r="D433" s="1">
        <v>0.529024885</v>
      </c>
      <c r="E433" s="1">
        <v>-8.462313477</v>
      </c>
      <c r="F433" s="1">
        <v>2.62e-17</v>
      </c>
      <c r="G433" s="1">
        <v>2.81e-14</v>
      </c>
      <c r="H433" s="1" t="s">
        <v>868</v>
      </c>
    </row>
    <row r="434" spans="1:8">
      <c r="A434" s="1" t="s">
        <v>869</v>
      </c>
      <c r="B434" s="1">
        <v>300.2171415</v>
      </c>
      <c r="C434" s="27">
        <v>-4.520211981</v>
      </c>
      <c r="D434" s="1">
        <v>0.822658771</v>
      </c>
      <c r="E434" s="1">
        <v>-5.494637801</v>
      </c>
      <c r="F434" s="1">
        <v>3.92e-8</v>
      </c>
      <c r="G434" s="1">
        <v>3.62e-6</v>
      </c>
      <c r="H434" s="1" t="s">
        <v>870</v>
      </c>
    </row>
    <row r="435" spans="1:8">
      <c r="A435" s="1" t="s">
        <v>871</v>
      </c>
      <c r="B435" s="1">
        <v>904.1255833</v>
      </c>
      <c r="C435" s="27">
        <v>-4.548626718</v>
      </c>
      <c r="D435" s="1">
        <v>0.678243002</v>
      </c>
      <c r="E435" s="1">
        <v>-6.706485293</v>
      </c>
      <c r="F435" s="1">
        <v>1.99e-11</v>
      </c>
      <c r="G435" s="1">
        <v>5.17e-9</v>
      </c>
      <c r="H435" s="1" t="s">
        <v>872</v>
      </c>
    </row>
    <row r="436" spans="1:8">
      <c r="A436" s="1" t="s">
        <v>873</v>
      </c>
      <c r="B436" s="1">
        <v>548.4939284</v>
      </c>
      <c r="C436" s="27">
        <v>-4.570075369</v>
      </c>
      <c r="D436" s="1">
        <v>0.546541389</v>
      </c>
      <c r="E436" s="1">
        <v>-8.361810213</v>
      </c>
      <c r="F436" s="1">
        <v>6.18e-17</v>
      </c>
      <c r="G436" s="1">
        <v>6.07e-14</v>
      </c>
      <c r="H436" s="1" t="s">
        <v>874</v>
      </c>
    </row>
    <row r="437" spans="1:8">
      <c r="A437" s="1" t="s">
        <v>875</v>
      </c>
      <c r="B437" s="1">
        <v>9097.032073</v>
      </c>
      <c r="C437" s="27">
        <v>-4.589830753</v>
      </c>
      <c r="D437" s="1">
        <v>0.688618182</v>
      </c>
      <c r="E437" s="1">
        <v>-6.66527674</v>
      </c>
      <c r="F437" s="1">
        <v>2.64e-11</v>
      </c>
      <c r="G437" s="1">
        <v>6.36e-9</v>
      </c>
      <c r="H437" s="1" t="s">
        <v>876</v>
      </c>
    </row>
    <row r="438" spans="1:8">
      <c r="A438" s="1" t="s">
        <v>877</v>
      </c>
      <c r="B438" s="1">
        <v>1457.542123</v>
      </c>
      <c r="C438" s="27">
        <v>-4.619398542</v>
      </c>
      <c r="D438" s="1">
        <v>0.474117457</v>
      </c>
      <c r="E438" s="1">
        <v>-9.743152193</v>
      </c>
      <c r="F438" s="1">
        <v>1.97e-22</v>
      </c>
      <c r="G438" s="1">
        <v>5.82e-19</v>
      </c>
      <c r="H438" s="1" t="s">
        <v>878</v>
      </c>
    </row>
    <row r="439" spans="1:8">
      <c r="A439" s="1" t="s">
        <v>879</v>
      </c>
      <c r="B439" s="1">
        <v>151.4407873</v>
      </c>
      <c r="C439" s="27">
        <v>-4.643737995</v>
      </c>
      <c r="D439" s="1">
        <v>0.595306305</v>
      </c>
      <c r="E439" s="1">
        <v>-7.800585947</v>
      </c>
      <c r="F439" s="1">
        <v>6.16e-15</v>
      </c>
      <c r="G439" s="1">
        <v>3.73e-12</v>
      </c>
      <c r="H439" s="1" t="s">
        <v>880</v>
      </c>
    </row>
    <row r="440" spans="1:8">
      <c r="A440" s="1" t="s">
        <v>881</v>
      </c>
      <c r="B440" s="1">
        <v>405.957865</v>
      </c>
      <c r="C440" s="27">
        <v>-4.7078518</v>
      </c>
      <c r="D440" s="1">
        <v>0.553422253</v>
      </c>
      <c r="E440" s="1">
        <v>-8.50679888</v>
      </c>
      <c r="F440" s="1">
        <v>1.79e-17</v>
      </c>
      <c r="G440" s="1">
        <v>2.01e-14</v>
      </c>
      <c r="H440" s="1" t="s">
        <v>882</v>
      </c>
    </row>
    <row r="441" spans="1:8">
      <c r="A441" s="1" t="s">
        <v>883</v>
      </c>
      <c r="B441" s="1">
        <v>252.5460995</v>
      </c>
      <c r="C441" s="27">
        <v>-4.751544887</v>
      </c>
      <c r="D441" s="1">
        <v>0.526197763</v>
      </c>
      <c r="E441" s="1">
        <v>-9.029960257</v>
      </c>
      <c r="F441" s="1">
        <v>1.72e-19</v>
      </c>
      <c r="G441" s="1">
        <v>3.68e-16</v>
      </c>
      <c r="H441" s="1" t="s">
        <v>884</v>
      </c>
    </row>
    <row r="442" spans="1:8">
      <c r="A442" s="1" t="s">
        <v>885</v>
      </c>
      <c r="B442" s="1">
        <v>1128.503702</v>
      </c>
      <c r="C442" s="27">
        <v>-4.847421853</v>
      </c>
      <c r="D442" s="1">
        <v>0.618438403</v>
      </c>
      <c r="E442" s="1">
        <v>-7.838164363</v>
      </c>
      <c r="F442" s="1">
        <v>4.57e-15</v>
      </c>
      <c r="G442" s="1">
        <v>2.86e-12</v>
      </c>
      <c r="H442" s="1" t="s">
        <v>886</v>
      </c>
    </row>
    <row r="443" spans="1:8">
      <c r="A443" s="1" t="s">
        <v>887</v>
      </c>
      <c r="B443" s="1">
        <v>322.6304651</v>
      </c>
      <c r="C443" s="27">
        <v>-4.851435397</v>
      </c>
      <c r="D443" s="1">
        <v>0.581502055</v>
      </c>
      <c r="E443" s="1">
        <v>-8.342937663</v>
      </c>
      <c r="F443" s="1">
        <v>7.25e-17</v>
      </c>
      <c r="G443" s="1">
        <v>6.84e-14</v>
      </c>
      <c r="H443" s="1" t="s">
        <v>888</v>
      </c>
    </row>
    <row r="444" spans="1:8">
      <c r="A444" s="1" t="s">
        <v>889</v>
      </c>
      <c r="B444" s="1">
        <v>122.7506606</v>
      </c>
      <c r="C444" s="27">
        <v>-4.954547958</v>
      </c>
      <c r="D444" s="1">
        <v>0.546041039</v>
      </c>
      <c r="E444" s="1">
        <v>-9.073581666</v>
      </c>
      <c r="F444" s="1">
        <v>1.15e-19</v>
      </c>
      <c r="G444" s="1">
        <v>2.72e-16</v>
      </c>
      <c r="H444" s="1" t="s">
        <v>890</v>
      </c>
    </row>
    <row r="445" spans="1:8">
      <c r="A445" s="1" t="s">
        <v>891</v>
      </c>
      <c r="B445" s="1">
        <v>416.8561578</v>
      </c>
      <c r="C445" s="27">
        <v>-4.96479373</v>
      </c>
      <c r="D445" s="1">
        <v>0.772268339</v>
      </c>
      <c r="E445" s="1">
        <v>-6.428845365</v>
      </c>
      <c r="F445" s="1">
        <v>1.29e-10</v>
      </c>
      <c r="G445" s="1">
        <v>2.53e-8</v>
      </c>
      <c r="H445" s="1" t="s">
        <v>892</v>
      </c>
    </row>
    <row r="446" spans="1:8">
      <c r="A446" s="1" t="s">
        <v>893</v>
      </c>
      <c r="B446" s="1">
        <v>154.1167019</v>
      </c>
      <c r="C446" s="27">
        <v>-4.968007917</v>
      </c>
      <c r="D446" s="1">
        <v>0.651988231</v>
      </c>
      <c r="E446" s="1">
        <v>-7.619781582</v>
      </c>
      <c r="F446" s="1">
        <v>2.54e-14</v>
      </c>
      <c r="G446" s="1">
        <v>1.33e-11</v>
      </c>
      <c r="H446" s="1" t="s">
        <v>894</v>
      </c>
    </row>
    <row r="447" spans="1:8">
      <c r="A447" s="1" t="s">
        <v>895</v>
      </c>
      <c r="B447" s="1">
        <v>1295.475712</v>
      </c>
      <c r="C447" s="27">
        <v>-4.972880145</v>
      </c>
      <c r="D447" s="1">
        <v>0.562324579</v>
      </c>
      <c r="E447" s="1">
        <v>-8.843433716</v>
      </c>
      <c r="F447" s="1">
        <v>9.28e-19</v>
      </c>
      <c r="G447" s="1">
        <v>1.37e-15</v>
      </c>
      <c r="H447" s="1" t="s">
        <v>896</v>
      </c>
    </row>
    <row r="448" spans="1:8">
      <c r="A448" s="1" t="s">
        <v>897</v>
      </c>
      <c r="B448" s="1">
        <v>3395.443887</v>
      </c>
      <c r="C448" s="27">
        <v>-4.995624076</v>
      </c>
      <c r="D448" s="1">
        <v>0.728540552</v>
      </c>
      <c r="E448" s="1">
        <v>-6.857029525</v>
      </c>
      <c r="F448" s="1">
        <v>7.03e-12</v>
      </c>
      <c r="G448" s="1">
        <v>2.07e-9</v>
      </c>
      <c r="H448" s="1" t="s">
        <v>898</v>
      </c>
    </row>
    <row r="449" spans="1:8">
      <c r="A449" s="1" t="s">
        <v>899</v>
      </c>
      <c r="B449" s="1">
        <v>7940.838599</v>
      </c>
      <c r="C449" s="27">
        <v>-5.011578507</v>
      </c>
      <c r="D449" s="1">
        <v>0.71031836</v>
      </c>
      <c r="E449" s="1">
        <v>-7.055397678</v>
      </c>
      <c r="F449" s="1">
        <v>1.72e-12</v>
      </c>
      <c r="G449" s="1">
        <v>5.89e-10</v>
      </c>
      <c r="H449" s="1" t="s">
        <v>900</v>
      </c>
    </row>
    <row r="450" spans="1:8">
      <c r="A450" s="1" t="s">
        <v>901</v>
      </c>
      <c r="B450" s="1">
        <v>69.9205373</v>
      </c>
      <c r="C450" s="27">
        <v>-5.059728009</v>
      </c>
      <c r="D450" s="1">
        <v>0.730526531</v>
      </c>
      <c r="E450" s="1">
        <v>-6.926138603</v>
      </c>
      <c r="F450" s="1">
        <v>4.32e-12</v>
      </c>
      <c r="G450" s="1">
        <v>1.31e-9</v>
      </c>
      <c r="H450" s="1" t="s">
        <v>902</v>
      </c>
    </row>
    <row r="451" spans="1:8">
      <c r="A451" s="1" t="s">
        <v>903</v>
      </c>
      <c r="B451" s="1">
        <v>256.7669941</v>
      </c>
      <c r="C451" s="27">
        <v>-5.077410512</v>
      </c>
      <c r="D451" s="1">
        <v>0.56460731</v>
      </c>
      <c r="E451" s="1">
        <v>-8.992817523</v>
      </c>
      <c r="F451" s="1">
        <v>2.41e-19</v>
      </c>
      <c r="G451" s="1">
        <v>4.74e-16</v>
      </c>
      <c r="H451" s="1" t="s">
        <v>904</v>
      </c>
    </row>
    <row r="452" spans="1:8">
      <c r="A452" s="1" t="s">
        <v>905</v>
      </c>
      <c r="B452" s="1">
        <v>679.2907901</v>
      </c>
      <c r="C452" s="27">
        <v>-5.079544108</v>
      </c>
      <c r="D452" s="1">
        <v>0.787330684</v>
      </c>
      <c r="E452" s="1">
        <v>-6.451601862</v>
      </c>
      <c r="F452" s="1">
        <v>1.11e-10</v>
      </c>
      <c r="G452" s="1">
        <v>2.23e-8</v>
      </c>
      <c r="H452" s="1" t="s">
        <v>906</v>
      </c>
    </row>
    <row r="453" spans="1:8">
      <c r="A453" s="1" t="s">
        <v>907</v>
      </c>
      <c r="B453" s="1">
        <v>992.25267</v>
      </c>
      <c r="C453" s="27">
        <v>-5.352139717</v>
      </c>
      <c r="D453" s="1">
        <v>0.622818462</v>
      </c>
      <c r="E453" s="1">
        <v>-8.593418533</v>
      </c>
      <c r="F453" s="1">
        <v>8.44e-18</v>
      </c>
      <c r="G453" s="1">
        <v>9.96e-15</v>
      </c>
      <c r="H453" s="1" t="s">
        <v>908</v>
      </c>
    </row>
    <row r="454" spans="1:8">
      <c r="A454" s="1" t="s">
        <v>909</v>
      </c>
      <c r="B454" s="1">
        <v>963.4873487</v>
      </c>
      <c r="C454" s="27">
        <v>-5.475570686</v>
      </c>
      <c r="D454" s="1">
        <v>0.653852395</v>
      </c>
      <c r="E454" s="1">
        <v>-8.374322291</v>
      </c>
      <c r="F454" s="1">
        <v>5.55e-17</v>
      </c>
      <c r="G454" s="1">
        <v>5.7e-14</v>
      </c>
      <c r="H454" s="1" t="s">
        <v>910</v>
      </c>
    </row>
    <row r="455" spans="1:8">
      <c r="A455" s="1" t="s">
        <v>911</v>
      </c>
      <c r="B455" s="1">
        <v>163.388916</v>
      </c>
      <c r="C455" s="27">
        <v>-5.631784661</v>
      </c>
      <c r="D455" s="1">
        <v>0.843133707</v>
      </c>
      <c r="E455" s="1">
        <v>-6.679586661</v>
      </c>
      <c r="F455" s="1">
        <v>2.4e-11</v>
      </c>
      <c r="G455" s="1">
        <v>6.08e-9</v>
      </c>
      <c r="H455" s="1" t="s">
        <v>912</v>
      </c>
    </row>
    <row r="456" spans="1:8">
      <c r="A456" s="1" t="s">
        <v>913</v>
      </c>
      <c r="B456" s="1">
        <v>5827.960401</v>
      </c>
      <c r="C456" s="27">
        <v>-5.683338667</v>
      </c>
      <c r="D456" s="1">
        <v>0.640032348</v>
      </c>
      <c r="E456" s="1">
        <v>-8.879767846</v>
      </c>
      <c r="F456" s="1">
        <v>6.7e-19</v>
      </c>
      <c r="G456" s="1">
        <v>1.22e-15</v>
      </c>
      <c r="H456" s="1" t="s">
        <v>914</v>
      </c>
    </row>
    <row r="457" spans="1:8">
      <c r="A457" s="1" t="s">
        <v>915</v>
      </c>
      <c r="B457" s="1">
        <v>3642.826597</v>
      </c>
      <c r="C457" s="27">
        <v>-5.817037231</v>
      </c>
      <c r="D457" s="1">
        <v>0.793268992</v>
      </c>
      <c r="E457" s="1">
        <v>-7.332994594</v>
      </c>
      <c r="F457" s="1">
        <v>2.25e-13</v>
      </c>
      <c r="G457" s="1">
        <v>9.48e-11</v>
      </c>
      <c r="H457" s="1" t="s">
        <v>916</v>
      </c>
    </row>
    <row r="458" spans="1:8">
      <c r="A458" s="1" t="s">
        <v>917</v>
      </c>
      <c r="B458" s="1">
        <v>4110.183368</v>
      </c>
      <c r="C458" s="27">
        <v>-5.847995017</v>
      </c>
      <c r="D458" s="1">
        <v>0.675515876</v>
      </c>
      <c r="E458" s="1">
        <v>-8.657080057</v>
      </c>
      <c r="F458" s="1">
        <v>4.84e-18</v>
      </c>
      <c r="G458" s="1">
        <v>6.72e-15</v>
      </c>
      <c r="H458" s="1" t="s">
        <v>918</v>
      </c>
    </row>
    <row r="459" spans="1:8">
      <c r="A459" s="1" t="s">
        <v>919</v>
      </c>
      <c r="B459" s="1">
        <v>324.4858129</v>
      </c>
      <c r="C459" s="27">
        <v>-5.863897787</v>
      </c>
      <c r="D459" s="1">
        <v>0.860711239</v>
      </c>
      <c r="E459" s="1">
        <v>-6.812851416</v>
      </c>
      <c r="F459" s="1">
        <v>9.57e-12</v>
      </c>
      <c r="G459" s="1">
        <v>2.72e-9</v>
      </c>
      <c r="H459" s="1" t="s">
        <v>920</v>
      </c>
    </row>
    <row r="460" spans="1:8">
      <c r="A460" s="1" t="s">
        <v>921</v>
      </c>
      <c r="B460" s="1">
        <v>2077.761566</v>
      </c>
      <c r="C460" s="27">
        <v>-5.872415454</v>
      </c>
      <c r="D460" s="1">
        <v>0.55538892</v>
      </c>
      <c r="E460" s="1">
        <v>-10.57351929</v>
      </c>
      <c r="F460" s="1">
        <v>3.95e-26</v>
      </c>
      <c r="G460" s="1">
        <v>1.55e-22</v>
      </c>
      <c r="H460" s="1" t="s">
        <v>922</v>
      </c>
    </row>
    <row r="461" spans="1:8">
      <c r="A461" s="1" t="s">
        <v>923</v>
      </c>
      <c r="B461" s="1">
        <v>2145.227258</v>
      </c>
      <c r="C461" s="27">
        <v>-5.921398403</v>
      </c>
      <c r="D461" s="1">
        <v>0.796598455</v>
      </c>
      <c r="E461" s="1">
        <v>-7.433354112</v>
      </c>
      <c r="F461" s="1">
        <v>1.06e-13</v>
      </c>
      <c r="G461" s="1">
        <v>5.1e-11</v>
      </c>
      <c r="H461" s="1" t="s">
        <v>924</v>
      </c>
    </row>
    <row r="462" spans="1:8">
      <c r="A462" s="1" t="s">
        <v>925</v>
      </c>
      <c r="B462" s="1">
        <v>3253.712716</v>
      </c>
      <c r="C462" s="27">
        <v>-5.934962353</v>
      </c>
      <c r="D462" s="1">
        <v>0.757288423</v>
      </c>
      <c r="E462" s="1">
        <v>-7.837122781</v>
      </c>
      <c r="F462" s="1">
        <v>4.61e-15</v>
      </c>
      <c r="G462" s="1">
        <v>2.86e-12</v>
      </c>
      <c r="H462" s="1" t="s">
        <v>926</v>
      </c>
    </row>
    <row r="463" spans="1:8">
      <c r="A463" s="1" t="s">
        <v>927</v>
      </c>
      <c r="B463" s="1">
        <v>495.1882079</v>
      </c>
      <c r="C463" s="27">
        <v>-5.984769629</v>
      </c>
      <c r="D463" s="1">
        <v>0.852876405</v>
      </c>
      <c r="E463" s="1">
        <v>-7.017159339</v>
      </c>
      <c r="F463" s="1">
        <v>2.26e-12</v>
      </c>
      <c r="G463" s="1">
        <v>7.52e-10</v>
      </c>
      <c r="H463" s="1" t="s">
        <v>928</v>
      </c>
    </row>
    <row r="464" spans="1:8">
      <c r="A464" s="1" t="s">
        <v>929</v>
      </c>
      <c r="B464" s="1">
        <v>67.23820077</v>
      </c>
      <c r="C464" s="27">
        <v>-6.246786337</v>
      </c>
      <c r="D464" s="1">
        <v>0.767314209</v>
      </c>
      <c r="E464" s="1">
        <v>-8.14110603</v>
      </c>
      <c r="F464" s="1">
        <v>3.92e-16</v>
      </c>
      <c r="G464" s="1">
        <v>3.08e-13</v>
      </c>
      <c r="H464" s="1" t="s">
        <v>930</v>
      </c>
    </row>
    <row r="465" spans="1:8">
      <c r="A465" s="1" t="s">
        <v>931</v>
      </c>
      <c r="B465" s="1">
        <v>9870.306096</v>
      </c>
      <c r="C465" s="27">
        <v>-6.585484952</v>
      </c>
      <c r="D465" s="1">
        <v>0.791479617</v>
      </c>
      <c r="E465" s="1">
        <v>-8.320473214</v>
      </c>
      <c r="F465" s="1">
        <v>8.76e-17</v>
      </c>
      <c r="G465" s="1">
        <v>7.66e-14</v>
      </c>
      <c r="H465" s="1" t="s">
        <v>932</v>
      </c>
    </row>
    <row r="466" spans="1:8">
      <c r="A466" s="1" t="s">
        <v>933</v>
      </c>
      <c r="B466" s="1">
        <v>12200.93099</v>
      </c>
      <c r="C466" s="27">
        <v>-6.690150088</v>
      </c>
      <c r="D466" s="1">
        <v>0.641040126</v>
      </c>
      <c r="E466" s="1">
        <v>-10.43639831</v>
      </c>
      <c r="F466" s="1">
        <v>1.69e-25</v>
      </c>
      <c r="G466" s="1">
        <v>5.7e-22</v>
      </c>
      <c r="H466" s="1" t="s">
        <v>934</v>
      </c>
    </row>
    <row r="467" spans="1:8">
      <c r="A467" s="1" t="s">
        <v>935</v>
      </c>
      <c r="B467" s="1">
        <v>2130.123632</v>
      </c>
      <c r="C467" s="27">
        <v>-6.961738856</v>
      </c>
      <c r="D467" s="1">
        <v>0.586267189</v>
      </c>
      <c r="E467" s="1">
        <v>-11.87468612</v>
      </c>
      <c r="F467" s="1">
        <v>1.6e-32</v>
      </c>
      <c r="G467" s="1">
        <v>1.26e-28</v>
      </c>
      <c r="H467" s="1" t="s">
        <v>936</v>
      </c>
    </row>
    <row r="468" spans="1:8">
      <c r="A468" s="1" t="s">
        <v>937</v>
      </c>
      <c r="B468" s="1">
        <v>2472.269457</v>
      </c>
      <c r="C468" s="27">
        <v>-6.999998616</v>
      </c>
      <c r="D468" s="1">
        <v>0.889912373</v>
      </c>
      <c r="E468" s="1">
        <v>-7.865941447</v>
      </c>
      <c r="F468" s="1">
        <v>3.66e-15</v>
      </c>
      <c r="G468" s="1">
        <v>2.47e-12</v>
      </c>
      <c r="H468" s="1" t="s">
        <v>938</v>
      </c>
    </row>
    <row r="469" spans="1:8">
      <c r="A469" s="1" t="s">
        <v>939</v>
      </c>
      <c r="B469" s="1">
        <v>986.0335975</v>
      </c>
      <c r="C469" s="27">
        <v>-7.065693464</v>
      </c>
      <c r="D469" s="1">
        <v>0.60746042</v>
      </c>
      <c r="E469" s="1">
        <v>-11.63152896</v>
      </c>
      <c r="F469" s="1">
        <v>2.85e-31</v>
      </c>
      <c r="G469" s="1">
        <v>1.68e-27</v>
      </c>
      <c r="H469" s="1" t="s">
        <v>940</v>
      </c>
    </row>
    <row r="470" spans="1:8">
      <c r="A470" s="1" t="s">
        <v>941</v>
      </c>
      <c r="B470" s="1">
        <v>1417.3635</v>
      </c>
      <c r="C470" s="27">
        <v>-7.11348687</v>
      </c>
      <c r="D470" s="1">
        <v>0.82442253</v>
      </c>
      <c r="E470" s="1">
        <v>-8.628447931</v>
      </c>
      <c r="F470" s="1">
        <v>6.22e-18</v>
      </c>
      <c r="G470" s="1">
        <v>8.15e-15</v>
      </c>
      <c r="H470" s="1" t="s">
        <v>942</v>
      </c>
    </row>
    <row r="471" spans="1:8">
      <c r="A471" s="1" t="s">
        <v>943</v>
      </c>
      <c r="B471" s="1">
        <v>672.2881078</v>
      </c>
      <c r="C471" s="27">
        <v>-7.345529763</v>
      </c>
      <c r="D471" s="1">
        <v>0.610701986</v>
      </c>
      <c r="E471" s="1">
        <v>-12.02801029</v>
      </c>
      <c r="F471" s="1">
        <v>2.53e-33</v>
      </c>
      <c r="G471" s="1">
        <v>2.99e-29</v>
      </c>
      <c r="H471" s="1" t="s">
        <v>944</v>
      </c>
    </row>
    <row r="472" spans="1:8">
      <c r="A472" s="1" t="s">
        <v>945</v>
      </c>
      <c r="B472" s="1">
        <v>4529.097347</v>
      </c>
      <c r="C472" s="27">
        <v>-7.52345403</v>
      </c>
      <c r="D472" s="1">
        <v>0.850005122</v>
      </c>
      <c r="E472" s="1">
        <v>-8.851069052</v>
      </c>
      <c r="F472" s="1">
        <v>8.67e-19</v>
      </c>
      <c r="G472" s="1">
        <v>1.37e-15</v>
      </c>
      <c r="H472" s="1" t="s">
        <v>946</v>
      </c>
    </row>
    <row r="473" spans="1:8">
      <c r="A473" s="1" t="s">
        <v>947</v>
      </c>
      <c r="B473" s="1">
        <v>5957.713998</v>
      </c>
      <c r="C473" s="27">
        <v>-8.521521652</v>
      </c>
      <c r="D473" s="1">
        <v>0.621328026</v>
      </c>
      <c r="E473" s="1">
        <v>-13.71501252</v>
      </c>
      <c r="F473" s="1">
        <v>8.26e-43</v>
      </c>
      <c r="G473" s="1">
        <v>1.95e-38</v>
      </c>
      <c r="H473" s="1" t="s">
        <v>948</v>
      </c>
    </row>
    <row r="474" spans="1:8">
      <c r="A474" s="1" t="s">
        <v>949</v>
      </c>
      <c r="B474" s="1">
        <v>4648.911216</v>
      </c>
      <c r="C474" s="27">
        <v>-9.446865902</v>
      </c>
      <c r="D474" s="1">
        <v>0.821227363</v>
      </c>
      <c r="E474" s="1">
        <v>-11.50335014</v>
      </c>
      <c r="F474" s="1">
        <v>1.27e-30</v>
      </c>
      <c r="G474" s="1">
        <v>5.99e-27</v>
      </c>
      <c r="H474" s="1" t="s">
        <v>95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03"/>
  <sheetViews>
    <sheetView workbookViewId="0">
      <selection activeCell="G4" sqref="G4"/>
    </sheetView>
  </sheetViews>
  <sheetFormatPr defaultColWidth="9" defaultRowHeight="14.4"/>
  <cols>
    <col min="1" max="1" width="9" style="19"/>
    <col min="2" max="2" width="18.4444444444444" style="19" customWidth="1"/>
    <col min="3" max="3" width="14.1111111111111" style="19"/>
    <col min="4" max="4" width="40.2222222222222" style="22" customWidth="1"/>
    <col min="5" max="5" width="12.1111111111111" style="19" customWidth="1"/>
    <col min="6" max="6" width="19.4444444444444" style="19" customWidth="1"/>
    <col min="7" max="9" width="9" style="19"/>
    <col min="10" max="10" width="11.7777777777778" style="19"/>
    <col min="11" max="11" width="9" style="19"/>
    <col min="12" max="12" width="15.4444444444444" style="19" customWidth="1"/>
    <col min="13" max="13" width="19.4444444444444" style="19" customWidth="1"/>
    <col min="14" max="14" width="16.3333333333333" style="19" customWidth="1"/>
    <col min="15" max="15" width="16.4444444444444" style="19" customWidth="1"/>
    <col min="16" max="16" width="15" style="19" customWidth="1"/>
    <col min="17" max="17" width="14.7777777777778" style="19" customWidth="1"/>
    <col min="18" max="18" width="16.3333333333333" style="19" customWidth="1"/>
    <col min="19" max="20" width="17" style="19" customWidth="1"/>
    <col min="21" max="21" width="17.7777777777778" style="19" customWidth="1"/>
    <col min="22" max="22" width="16.7777777777778" style="19" customWidth="1"/>
    <col min="23" max="23" width="17.7777777777778" style="19" customWidth="1"/>
    <col min="24" max="24" width="15.6666666666667" style="19" customWidth="1"/>
    <col min="25" max="25" width="16.7777777777778" style="19" customWidth="1"/>
    <col min="26" max="26" width="18.4444444444444" style="19" customWidth="1"/>
    <col min="27" max="27" width="16" style="19" customWidth="1"/>
    <col min="28" max="28" width="17" style="19" customWidth="1"/>
    <col min="29" max="29" width="16" style="19" customWidth="1"/>
    <col min="30" max="30" width="15.7777777777778" style="19" customWidth="1"/>
    <col min="31" max="31" width="18.1111111111111" style="19" customWidth="1"/>
    <col min="32" max="32" width="16.6666666666667" style="19" customWidth="1"/>
    <col min="33" max="33" width="17.4444444444444" style="19" customWidth="1"/>
    <col min="34" max="16384" width="9" style="19"/>
  </cols>
  <sheetData>
    <row r="1" ht="18" spans="1:1">
      <c r="A1" s="2" t="s">
        <v>951</v>
      </c>
    </row>
    <row r="3" ht="60" customHeight="1" spans="1:33">
      <c r="A3" s="19" t="s">
        <v>8</v>
      </c>
      <c r="B3" s="19" t="s">
        <v>1</v>
      </c>
      <c r="C3" s="23" t="s">
        <v>3</v>
      </c>
      <c r="D3" s="24" t="s">
        <v>952</v>
      </c>
      <c r="E3" s="25" t="s">
        <v>953</v>
      </c>
      <c r="F3" s="25" t="s">
        <v>954</v>
      </c>
      <c r="G3" s="26" t="s">
        <v>955</v>
      </c>
      <c r="H3" s="26" t="s">
        <v>956</v>
      </c>
      <c r="I3" s="26" t="s">
        <v>957</v>
      </c>
      <c r="J3" s="26" t="s">
        <v>958</v>
      </c>
      <c r="K3" s="26" t="s">
        <v>959</v>
      </c>
      <c r="L3" s="25" t="s">
        <v>960</v>
      </c>
      <c r="M3" s="25" t="s">
        <v>961</v>
      </c>
      <c r="N3" s="25" t="s">
        <v>962</v>
      </c>
      <c r="O3" s="25" t="s">
        <v>963</v>
      </c>
      <c r="P3" s="25" t="s">
        <v>964</v>
      </c>
      <c r="Q3" s="25" t="s">
        <v>965</v>
      </c>
      <c r="R3" s="25" t="s">
        <v>966</v>
      </c>
      <c r="S3" s="25" t="s">
        <v>967</v>
      </c>
      <c r="T3" s="25" t="s">
        <v>968</v>
      </c>
      <c r="U3" s="25" t="s">
        <v>969</v>
      </c>
      <c r="V3" s="25" t="s">
        <v>970</v>
      </c>
      <c r="W3" s="25" t="s">
        <v>971</v>
      </c>
      <c r="X3" s="25" t="s">
        <v>972</v>
      </c>
      <c r="Y3" s="25" t="s">
        <v>973</v>
      </c>
      <c r="Z3" s="25" t="s">
        <v>974</v>
      </c>
      <c r="AA3" s="25" t="s">
        <v>975</v>
      </c>
      <c r="AB3" s="25" t="s">
        <v>976</v>
      </c>
      <c r="AC3" s="25" t="s">
        <v>977</v>
      </c>
      <c r="AD3" s="25" t="s">
        <v>978</v>
      </c>
      <c r="AE3" s="25" t="s">
        <v>979</v>
      </c>
      <c r="AF3" s="25" t="s">
        <v>980</v>
      </c>
      <c r="AG3" s="25" t="s">
        <v>981</v>
      </c>
    </row>
    <row r="4" spans="1:33">
      <c r="A4" s="19" t="s">
        <v>228</v>
      </c>
      <c r="B4" s="19" t="s">
        <v>227</v>
      </c>
      <c r="C4" s="23">
        <v>-1.878387668</v>
      </c>
      <c r="D4" s="22" t="s">
        <v>982</v>
      </c>
      <c r="E4" s="19">
        <v>1286</v>
      </c>
      <c r="F4" s="19" t="s">
        <v>983</v>
      </c>
      <c r="G4" s="19">
        <v>10</v>
      </c>
      <c r="H4" s="19">
        <v>11</v>
      </c>
      <c r="I4" s="19">
        <v>-1</v>
      </c>
      <c r="J4" s="19">
        <v>12746.157</v>
      </c>
      <c r="K4" s="19">
        <v>4.79999999999999</v>
      </c>
      <c r="L4" s="19">
        <v>74</v>
      </c>
      <c r="M4" s="19">
        <v>118</v>
      </c>
      <c r="N4" s="19">
        <v>211</v>
      </c>
      <c r="O4" s="19">
        <v>217</v>
      </c>
      <c r="P4" s="19">
        <v>319</v>
      </c>
      <c r="Q4" s="19">
        <v>332</v>
      </c>
      <c r="R4" s="19">
        <v>733</v>
      </c>
      <c r="S4" s="19">
        <v>755</v>
      </c>
      <c r="T4" s="19">
        <v>853</v>
      </c>
      <c r="U4" s="19">
        <v>853</v>
      </c>
      <c r="V4" s="19">
        <v>957</v>
      </c>
      <c r="W4" s="19">
        <v>972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</row>
    <row r="5" spans="1:33">
      <c r="A5" s="19" t="s">
        <v>326</v>
      </c>
      <c r="B5" s="19" t="s">
        <v>325</v>
      </c>
      <c r="C5" s="23">
        <v>-2.137048543</v>
      </c>
      <c r="D5" s="22" t="s">
        <v>984</v>
      </c>
      <c r="E5" s="19">
        <v>2377</v>
      </c>
      <c r="F5" s="19" t="s">
        <v>985</v>
      </c>
      <c r="G5" s="19">
        <v>34</v>
      </c>
      <c r="H5" s="19">
        <v>42</v>
      </c>
      <c r="I5" s="19">
        <v>-8</v>
      </c>
      <c r="J5" s="19">
        <v>36874.454</v>
      </c>
      <c r="K5" s="19">
        <v>-114.3</v>
      </c>
      <c r="L5" s="19">
        <v>102</v>
      </c>
      <c r="M5" s="19">
        <v>119</v>
      </c>
      <c r="N5" s="19">
        <v>171</v>
      </c>
      <c r="O5" s="19">
        <v>175</v>
      </c>
      <c r="P5" s="19">
        <v>765</v>
      </c>
      <c r="Q5" s="19">
        <v>777</v>
      </c>
      <c r="R5" s="19">
        <v>825</v>
      </c>
      <c r="S5" s="19">
        <v>832</v>
      </c>
      <c r="T5" s="19">
        <v>889</v>
      </c>
      <c r="U5" s="19">
        <v>939</v>
      </c>
      <c r="V5" s="19">
        <v>1296</v>
      </c>
      <c r="W5" s="19">
        <v>1313</v>
      </c>
      <c r="X5" s="19">
        <v>1365</v>
      </c>
      <c r="Y5" s="19">
        <v>1378</v>
      </c>
      <c r="Z5" s="19">
        <v>1435</v>
      </c>
      <c r="AA5" s="19">
        <v>1511</v>
      </c>
      <c r="AB5" s="19">
        <v>1632</v>
      </c>
      <c r="AC5" s="19">
        <v>1645</v>
      </c>
      <c r="AD5" s="19">
        <v>1694</v>
      </c>
      <c r="AE5" s="19">
        <v>1707</v>
      </c>
      <c r="AF5" s="19">
        <v>1767</v>
      </c>
      <c r="AG5" s="19">
        <v>1826</v>
      </c>
    </row>
    <row r="6" spans="1:33">
      <c r="A6" s="19" t="s">
        <v>110</v>
      </c>
      <c r="B6" s="19" t="s">
        <v>109</v>
      </c>
      <c r="C6" s="23">
        <v>-1.342594942</v>
      </c>
      <c r="D6" s="22" t="s">
        <v>986</v>
      </c>
      <c r="E6" s="19">
        <v>564</v>
      </c>
      <c r="F6" s="19" t="s">
        <v>987</v>
      </c>
      <c r="G6" s="19">
        <v>36</v>
      </c>
      <c r="H6" s="19">
        <v>32</v>
      </c>
      <c r="I6" s="19">
        <v>4</v>
      </c>
      <c r="J6" s="19">
        <v>30638.558</v>
      </c>
      <c r="K6" s="19">
        <v>-145.6</v>
      </c>
      <c r="L6" s="19">
        <v>31</v>
      </c>
      <c r="M6" s="19">
        <v>44</v>
      </c>
      <c r="N6" s="19">
        <v>124</v>
      </c>
      <c r="O6" s="19">
        <v>168</v>
      </c>
      <c r="P6" s="19">
        <v>228</v>
      </c>
      <c r="Q6" s="19">
        <v>396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</row>
    <row r="7" spans="1:33">
      <c r="A7" s="19" t="s">
        <v>680</v>
      </c>
      <c r="B7" s="19" t="s">
        <v>679</v>
      </c>
      <c r="C7" s="23">
        <v>-3.083065811</v>
      </c>
      <c r="D7" s="22" t="s">
        <v>984</v>
      </c>
      <c r="E7" s="19">
        <v>289</v>
      </c>
      <c r="F7" s="19" t="s">
        <v>988</v>
      </c>
      <c r="G7" s="19">
        <v>41</v>
      </c>
      <c r="H7" s="19">
        <v>37</v>
      </c>
      <c r="I7" s="19">
        <v>4</v>
      </c>
      <c r="J7" s="19">
        <v>25945.496</v>
      </c>
      <c r="K7" s="19">
        <v>-190.5</v>
      </c>
      <c r="L7" s="19">
        <v>24</v>
      </c>
      <c r="M7" s="19">
        <v>214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</row>
    <row r="8" spans="1:33">
      <c r="A8" s="19" t="s">
        <v>504</v>
      </c>
      <c r="B8" s="19" t="s">
        <v>503</v>
      </c>
      <c r="C8" s="23">
        <v>-2.531158132</v>
      </c>
      <c r="D8" s="22" t="s">
        <v>984</v>
      </c>
      <c r="E8" s="19">
        <v>327</v>
      </c>
      <c r="F8" s="19" t="s">
        <v>989</v>
      </c>
      <c r="G8" s="19">
        <v>15</v>
      </c>
      <c r="H8" s="19">
        <v>14</v>
      </c>
      <c r="I8" s="19">
        <v>1</v>
      </c>
      <c r="J8" s="19">
        <v>27061.248</v>
      </c>
      <c r="K8" s="19">
        <v>-27.3</v>
      </c>
      <c r="L8" s="19">
        <v>24</v>
      </c>
      <c r="M8" s="19">
        <v>243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</row>
    <row r="9" spans="1:33">
      <c r="A9" s="19" t="s">
        <v>112</v>
      </c>
      <c r="B9" s="19" t="s">
        <v>111</v>
      </c>
      <c r="C9" s="23">
        <v>-1.374351406</v>
      </c>
      <c r="D9" s="22" t="s">
        <v>984</v>
      </c>
      <c r="E9" s="19">
        <v>676</v>
      </c>
      <c r="F9" s="19" t="s">
        <v>990</v>
      </c>
      <c r="G9" s="19">
        <v>2</v>
      </c>
      <c r="H9" s="19">
        <v>4</v>
      </c>
      <c r="I9" s="19">
        <v>-2</v>
      </c>
      <c r="J9" s="19">
        <v>2115.186</v>
      </c>
      <c r="K9" s="19">
        <v>-14.8</v>
      </c>
      <c r="L9" s="19">
        <v>143</v>
      </c>
      <c r="M9" s="19">
        <v>147</v>
      </c>
      <c r="N9" s="19">
        <v>218</v>
      </c>
      <c r="O9" s="19">
        <v>225</v>
      </c>
      <c r="P9" s="19">
        <v>283</v>
      </c>
      <c r="Q9" s="19">
        <v>299</v>
      </c>
      <c r="R9" s="19">
        <v>321</v>
      </c>
      <c r="S9" s="19">
        <v>327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</row>
    <row r="10" spans="1:33">
      <c r="A10" s="19" t="s">
        <v>302</v>
      </c>
      <c r="B10" s="19" t="s">
        <v>301</v>
      </c>
      <c r="C10" s="23">
        <v>-2.088437945</v>
      </c>
      <c r="D10" s="22" t="s">
        <v>984</v>
      </c>
      <c r="E10" s="19">
        <v>553</v>
      </c>
      <c r="F10" s="19" t="s">
        <v>991</v>
      </c>
      <c r="G10" s="19">
        <v>30</v>
      </c>
      <c r="H10" s="19">
        <v>22</v>
      </c>
      <c r="I10" s="19">
        <v>8</v>
      </c>
      <c r="J10" s="19">
        <v>29789.326</v>
      </c>
      <c r="K10" s="19">
        <v>-133.9</v>
      </c>
      <c r="L10" s="19">
        <v>1</v>
      </c>
      <c r="M10" s="19">
        <v>173</v>
      </c>
      <c r="N10" s="19">
        <v>236</v>
      </c>
      <c r="O10" s="19">
        <v>261</v>
      </c>
      <c r="P10" s="19">
        <v>322</v>
      </c>
      <c r="Q10" s="19">
        <v>339</v>
      </c>
      <c r="R10" s="19">
        <v>406</v>
      </c>
      <c r="S10" s="19">
        <v>417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</row>
    <row r="11" spans="1:33">
      <c r="A11" s="19" t="s">
        <v>754</v>
      </c>
      <c r="B11" s="19" t="s">
        <v>753</v>
      </c>
      <c r="C11" s="23">
        <v>-3.467163207</v>
      </c>
      <c r="D11" s="22" t="s">
        <v>992</v>
      </c>
      <c r="E11" s="19">
        <v>261</v>
      </c>
      <c r="F11" s="19" t="s">
        <v>993</v>
      </c>
      <c r="G11" s="19">
        <v>5</v>
      </c>
      <c r="H11" s="19">
        <v>5</v>
      </c>
      <c r="I11" s="19">
        <v>0</v>
      </c>
      <c r="J11" s="19">
        <v>11083.113</v>
      </c>
      <c r="K11" s="19">
        <v>-7.8</v>
      </c>
      <c r="L11" s="19">
        <v>28</v>
      </c>
      <c r="M11" s="19">
        <v>80</v>
      </c>
      <c r="N11" s="19">
        <v>144</v>
      </c>
      <c r="O11" s="19">
        <v>174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0</v>
      </c>
    </row>
    <row r="12" spans="1:33">
      <c r="A12" s="19" t="s">
        <v>562</v>
      </c>
      <c r="B12" s="19" t="s">
        <v>561</v>
      </c>
      <c r="C12" s="23">
        <v>-2.641757501</v>
      </c>
      <c r="D12" s="22" t="s">
        <v>984</v>
      </c>
      <c r="E12" s="19">
        <v>1220</v>
      </c>
      <c r="F12" s="19" t="s">
        <v>994</v>
      </c>
      <c r="G12" s="19">
        <v>4</v>
      </c>
      <c r="H12" s="19">
        <v>15</v>
      </c>
      <c r="I12" s="19">
        <v>-11</v>
      </c>
      <c r="J12" s="19">
        <v>13455.784</v>
      </c>
      <c r="K12" s="19">
        <v>40.3</v>
      </c>
      <c r="L12" s="19">
        <v>119</v>
      </c>
      <c r="M12" s="19">
        <v>155</v>
      </c>
      <c r="N12" s="19">
        <v>385</v>
      </c>
      <c r="O12" s="19">
        <v>417</v>
      </c>
      <c r="P12" s="19">
        <v>870</v>
      </c>
      <c r="Q12" s="19">
        <v>879</v>
      </c>
      <c r="R12" s="19">
        <v>944</v>
      </c>
      <c r="S12" s="19">
        <v>961</v>
      </c>
      <c r="T12" s="19">
        <v>1025</v>
      </c>
      <c r="U12" s="19">
        <v>1034</v>
      </c>
      <c r="V12" s="19">
        <v>0</v>
      </c>
      <c r="W12" s="19">
        <v>0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</row>
    <row r="13" spans="1:33">
      <c r="A13" s="19" t="s">
        <v>398</v>
      </c>
      <c r="B13" s="19" t="s">
        <v>397</v>
      </c>
      <c r="C13" s="23">
        <v>-2.293934318</v>
      </c>
      <c r="D13" s="22" t="s">
        <v>984</v>
      </c>
      <c r="E13" s="19">
        <v>1073</v>
      </c>
      <c r="F13" s="19" t="s">
        <v>995</v>
      </c>
      <c r="G13" s="19">
        <v>43</v>
      </c>
      <c r="H13" s="19">
        <v>46</v>
      </c>
      <c r="I13" s="19">
        <v>-3</v>
      </c>
      <c r="J13" s="19">
        <v>53430.815</v>
      </c>
      <c r="K13" s="19">
        <v>-80.2999999999999</v>
      </c>
      <c r="L13" s="19">
        <v>24</v>
      </c>
      <c r="M13" s="19">
        <v>43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</row>
    <row r="14" spans="1:33">
      <c r="A14" s="19" t="s">
        <v>524</v>
      </c>
      <c r="B14" s="19" t="s">
        <v>523</v>
      </c>
      <c r="C14" s="23">
        <v>-2.575919244</v>
      </c>
      <c r="D14" s="22" t="s">
        <v>984</v>
      </c>
      <c r="E14" s="19">
        <v>1024</v>
      </c>
      <c r="F14" s="19" t="s">
        <v>996</v>
      </c>
      <c r="G14" s="19">
        <v>128</v>
      </c>
      <c r="H14" s="19">
        <v>106</v>
      </c>
      <c r="I14" s="19">
        <v>22</v>
      </c>
      <c r="J14" s="19">
        <v>127669.563</v>
      </c>
      <c r="K14" s="19">
        <v>-207.5</v>
      </c>
      <c r="L14" s="19">
        <v>62</v>
      </c>
      <c r="M14" s="19">
        <v>1024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</row>
    <row r="15" spans="1:33">
      <c r="A15" s="19" t="s">
        <v>604</v>
      </c>
      <c r="B15" s="19" t="s">
        <v>603</v>
      </c>
      <c r="C15" s="23">
        <v>-2.76943575</v>
      </c>
      <c r="D15" s="22" t="s">
        <v>997</v>
      </c>
      <c r="E15" s="19">
        <v>872</v>
      </c>
      <c r="F15" s="19" t="s">
        <v>998</v>
      </c>
      <c r="G15" s="19">
        <v>4</v>
      </c>
      <c r="H15" s="19">
        <v>6</v>
      </c>
      <c r="I15" s="19">
        <v>-2</v>
      </c>
      <c r="J15" s="19">
        <v>2924.022</v>
      </c>
      <c r="K15" s="19">
        <v>-37.1</v>
      </c>
      <c r="L15" s="19">
        <v>113</v>
      </c>
      <c r="M15" s="19">
        <v>122</v>
      </c>
      <c r="N15" s="19">
        <v>188</v>
      </c>
      <c r="O15" s="19">
        <v>195</v>
      </c>
      <c r="P15" s="19">
        <v>253</v>
      </c>
      <c r="Q15" s="19">
        <v>264</v>
      </c>
      <c r="R15" s="19">
        <v>286</v>
      </c>
      <c r="S15" s="19">
        <v>291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</row>
    <row r="16" spans="1:33">
      <c r="A16" s="19" t="s">
        <v>864</v>
      </c>
      <c r="B16" s="19" t="s">
        <v>863</v>
      </c>
      <c r="C16" s="23">
        <v>-4.347761429</v>
      </c>
      <c r="D16" s="22" t="s">
        <v>999</v>
      </c>
      <c r="E16" s="19">
        <v>440</v>
      </c>
      <c r="F16" s="19" t="s">
        <v>1000</v>
      </c>
      <c r="G16" s="19">
        <v>20</v>
      </c>
      <c r="H16" s="19">
        <v>23</v>
      </c>
      <c r="I16" s="19">
        <v>-3</v>
      </c>
      <c r="J16" s="19">
        <v>21027.901</v>
      </c>
      <c r="K16" s="19">
        <v>-80.9</v>
      </c>
      <c r="L16" s="19">
        <v>23</v>
      </c>
      <c r="M16" s="19">
        <v>143</v>
      </c>
      <c r="N16" s="19">
        <v>195</v>
      </c>
      <c r="O16" s="19">
        <v>216</v>
      </c>
      <c r="P16" s="19">
        <v>277</v>
      </c>
      <c r="Q16" s="19">
        <v>294</v>
      </c>
      <c r="R16" s="19">
        <v>363</v>
      </c>
      <c r="S16" s="19">
        <v>369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</row>
    <row r="17" spans="1:33">
      <c r="A17" s="19" t="s">
        <v>548</v>
      </c>
      <c r="B17" s="19" t="s">
        <v>547</v>
      </c>
      <c r="C17" s="23">
        <v>-2.631921936</v>
      </c>
      <c r="D17" s="22" t="s">
        <v>1001</v>
      </c>
      <c r="E17" s="19">
        <v>1280</v>
      </c>
      <c r="F17" s="19" t="s">
        <v>1002</v>
      </c>
      <c r="G17" s="19">
        <v>9</v>
      </c>
      <c r="H17" s="19">
        <v>15</v>
      </c>
      <c r="I17" s="19">
        <v>-6</v>
      </c>
      <c r="J17" s="19">
        <v>13530.815</v>
      </c>
      <c r="K17" s="19">
        <v>-19.7</v>
      </c>
      <c r="L17" s="19">
        <v>68</v>
      </c>
      <c r="M17" s="19">
        <v>116</v>
      </c>
      <c r="N17" s="19">
        <v>209</v>
      </c>
      <c r="O17" s="19">
        <v>216</v>
      </c>
      <c r="P17" s="19">
        <v>317</v>
      </c>
      <c r="Q17" s="19">
        <v>330</v>
      </c>
      <c r="R17" s="19">
        <v>733</v>
      </c>
      <c r="S17" s="19">
        <v>756</v>
      </c>
      <c r="T17" s="19">
        <v>854</v>
      </c>
      <c r="U17" s="19">
        <v>854</v>
      </c>
      <c r="V17" s="19">
        <v>958</v>
      </c>
      <c r="W17" s="19">
        <v>973</v>
      </c>
      <c r="X17" s="19">
        <v>0</v>
      </c>
      <c r="Y17" s="19">
        <v>0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</row>
    <row r="18" spans="1:33">
      <c r="A18" s="19" t="s">
        <v>500</v>
      </c>
      <c r="B18" s="19" t="s">
        <v>499</v>
      </c>
      <c r="C18" s="23">
        <v>-2.512716972</v>
      </c>
      <c r="D18" s="22" t="s">
        <v>984</v>
      </c>
      <c r="E18" s="19">
        <v>4349</v>
      </c>
      <c r="F18" s="19" t="s">
        <v>1003</v>
      </c>
      <c r="G18" s="19">
        <v>438</v>
      </c>
      <c r="H18" s="19">
        <v>515</v>
      </c>
      <c r="I18" s="19">
        <v>-77</v>
      </c>
      <c r="J18" s="19">
        <v>517322.669</v>
      </c>
      <c r="K18" s="19">
        <v>-1005.9</v>
      </c>
      <c r="L18" s="19">
        <v>19</v>
      </c>
      <c r="M18" s="19">
        <v>4048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0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</row>
    <row r="19" spans="1:33">
      <c r="A19" s="19" t="s">
        <v>640</v>
      </c>
      <c r="B19" s="19" t="s">
        <v>639</v>
      </c>
      <c r="C19" s="23">
        <v>-2.93008975</v>
      </c>
      <c r="D19" s="22" t="s">
        <v>984</v>
      </c>
      <c r="E19" s="19">
        <v>423</v>
      </c>
      <c r="F19" s="19" t="s">
        <v>1004</v>
      </c>
      <c r="G19" s="19">
        <v>60</v>
      </c>
      <c r="H19" s="19">
        <v>40</v>
      </c>
      <c r="I19" s="19">
        <v>20</v>
      </c>
      <c r="J19" s="19">
        <v>49969.722</v>
      </c>
      <c r="K19" s="19">
        <v>-187.6</v>
      </c>
      <c r="L19" s="19">
        <v>41</v>
      </c>
      <c r="M19" s="19">
        <v>423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</row>
    <row r="20" spans="1:33">
      <c r="A20" s="19" t="s">
        <v>36</v>
      </c>
      <c r="B20" s="19" t="s">
        <v>35</v>
      </c>
      <c r="C20" s="23">
        <v>2.351746761</v>
      </c>
      <c r="D20" s="22" t="s">
        <v>984</v>
      </c>
      <c r="E20" s="19">
        <v>618</v>
      </c>
      <c r="F20" s="19" t="s">
        <v>1005</v>
      </c>
      <c r="G20" s="19">
        <v>55</v>
      </c>
      <c r="H20" s="19">
        <v>44</v>
      </c>
      <c r="I20" s="19">
        <v>11</v>
      </c>
      <c r="J20" s="19">
        <v>56794.517</v>
      </c>
      <c r="K20" s="19">
        <v>-98.1</v>
      </c>
      <c r="L20" s="19">
        <v>27</v>
      </c>
      <c r="M20" s="19">
        <v>492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</row>
    <row r="21" spans="1:33">
      <c r="A21" s="19" t="s">
        <v>598</v>
      </c>
      <c r="B21" s="19" t="s">
        <v>597</v>
      </c>
      <c r="C21" s="23">
        <v>-2.75627819</v>
      </c>
      <c r="D21" s="22" t="s">
        <v>984</v>
      </c>
      <c r="E21" s="19">
        <v>764</v>
      </c>
      <c r="F21" s="19" t="s">
        <v>1006</v>
      </c>
      <c r="G21" s="19">
        <v>16</v>
      </c>
      <c r="H21" s="19">
        <v>12</v>
      </c>
      <c r="I21" s="19">
        <v>4</v>
      </c>
      <c r="J21" s="19">
        <v>15314.998</v>
      </c>
      <c r="K21" s="19">
        <v>-27</v>
      </c>
      <c r="L21" s="19">
        <v>98</v>
      </c>
      <c r="M21" s="19">
        <v>99</v>
      </c>
      <c r="N21" s="19">
        <v>146</v>
      </c>
      <c r="O21" s="19">
        <v>175</v>
      </c>
      <c r="P21" s="19">
        <v>219</v>
      </c>
      <c r="Q21" s="19">
        <v>257</v>
      </c>
      <c r="R21" s="19">
        <v>364</v>
      </c>
      <c r="S21" s="19">
        <v>374</v>
      </c>
      <c r="T21" s="19">
        <v>433</v>
      </c>
      <c r="U21" s="19">
        <v>469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</row>
    <row r="22" spans="1:33">
      <c r="A22" s="19" t="s">
        <v>158</v>
      </c>
      <c r="B22" s="19" t="s">
        <v>157</v>
      </c>
      <c r="C22" s="23">
        <v>-1.631015773</v>
      </c>
      <c r="D22" s="22" t="s">
        <v>1007</v>
      </c>
      <c r="E22" s="19">
        <v>1503</v>
      </c>
      <c r="F22" s="19" t="s">
        <v>1008</v>
      </c>
      <c r="G22" s="19">
        <v>9</v>
      </c>
      <c r="H22" s="19">
        <v>10</v>
      </c>
      <c r="I22" s="19">
        <v>-1</v>
      </c>
      <c r="J22" s="19">
        <v>16495.1</v>
      </c>
      <c r="K22" s="19">
        <v>18.5</v>
      </c>
      <c r="L22" s="19">
        <v>1</v>
      </c>
      <c r="M22" s="19">
        <v>31</v>
      </c>
      <c r="N22" s="19">
        <v>94</v>
      </c>
      <c r="O22" s="19">
        <v>98</v>
      </c>
      <c r="P22" s="19">
        <v>150</v>
      </c>
      <c r="Q22" s="19">
        <v>167</v>
      </c>
      <c r="R22" s="19">
        <v>324</v>
      </c>
      <c r="S22" s="19">
        <v>349</v>
      </c>
      <c r="T22" s="19">
        <v>448</v>
      </c>
      <c r="U22" s="19">
        <v>450</v>
      </c>
      <c r="V22" s="19">
        <v>555</v>
      </c>
      <c r="W22" s="19">
        <v>575</v>
      </c>
      <c r="X22" s="19">
        <v>961</v>
      </c>
      <c r="Y22" s="19">
        <v>997</v>
      </c>
      <c r="Z22" s="19">
        <v>1083</v>
      </c>
      <c r="AA22" s="19">
        <v>1083</v>
      </c>
      <c r="AB22" s="19">
        <v>1197</v>
      </c>
      <c r="AC22" s="19">
        <v>1198</v>
      </c>
      <c r="AD22" s="19">
        <v>0</v>
      </c>
      <c r="AE22" s="19">
        <v>0</v>
      </c>
      <c r="AF22" s="19">
        <v>0</v>
      </c>
      <c r="AG22" s="19">
        <v>0</v>
      </c>
    </row>
    <row r="23" spans="1:33">
      <c r="A23" s="19" t="s">
        <v>106</v>
      </c>
      <c r="B23" s="19" t="s">
        <v>105</v>
      </c>
      <c r="C23" s="23">
        <v>-1.321204343</v>
      </c>
      <c r="D23" s="22" t="s">
        <v>984</v>
      </c>
      <c r="E23" s="19">
        <v>1860</v>
      </c>
      <c r="F23" s="19" t="s">
        <v>1009</v>
      </c>
      <c r="G23" s="19">
        <v>227</v>
      </c>
      <c r="H23" s="19">
        <v>213</v>
      </c>
      <c r="I23" s="19">
        <v>14</v>
      </c>
      <c r="J23" s="19">
        <v>209488.524</v>
      </c>
      <c r="K23" s="19">
        <v>-963</v>
      </c>
      <c r="L23" s="19">
        <v>115</v>
      </c>
      <c r="M23" s="19">
        <v>1743</v>
      </c>
      <c r="N23" s="19">
        <v>0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</row>
    <row r="24" spans="1:33">
      <c r="A24" s="19" t="s">
        <v>426</v>
      </c>
      <c r="B24" s="19" t="s">
        <v>425</v>
      </c>
      <c r="C24" s="23">
        <v>-2.339446781</v>
      </c>
      <c r="D24" s="22" t="s">
        <v>1010</v>
      </c>
      <c r="E24" s="19">
        <v>1024</v>
      </c>
      <c r="F24" s="19" t="s">
        <v>1011</v>
      </c>
      <c r="G24" s="19">
        <v>83</v>
      </c>
      <c r="H24" s="19">
        <v>120</v>
      </c>
      <c r="I24" s="19">
        <v>-37</v>
      </c>
      <c r="J24" s="19">
        <v>117717.53</v>
      </c>
      <c r="K24" s="19">
        <v>-310</v>
      </c>
      <c r="L24" s="19">
        <v>29</v>
      </c>
      <c r="M24" s="19">
        <v>958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</row>
    <row r="25" spans="1:33">
      <c r="A25" s="19" t="s">
        <v>194</v>
      </c>
      <c r="B25" s="19" t="s">
        <v>193</v>
      </c>
      <c r="C25" s="23">
        <v>-1.771981314</v>
      </c>
      <c r="D25" s="22" t="s">
        <v>984</v>
      </c>
      <c r="E25" s="19">
        <v>927</v>
      </c>
      <c r="F25" s="19" t="s">
        <v>1012</v>
      </c>
      <c r="G25" s="19">
        <v>9</v>
      </c>
      <c r="H25" s="19">
        <v>11</v>
      </c>
      <c r="I25" s="19">
        <v>-2</v>
      </c>
      <c r="J25" s="19">
        <v>11321.016</v>
      </c>
      <c r="K25" s="19">
        <v>-51.3</v>
      </c>
      <c r="L25" s="19">
        <v>31</v>
      </c>
      <c r="M25" s="19">
        <v>73</v>
      </c>
      <c r="N25" s="19">
        <v>169</v>
      </c>
      <c r="O25" s="19">
        <v>169</v>
      </c>
      <c r="P25" s="19">
        <v>224</v>
      </c>
      <c r="Q25" s="19">
        <v>230</v>
      </c>
      <c r="R25" s="19">
        <v>748</v>
      </c>
      <c r="S25" s="19">
        <v>754</v>
      </c>
      <c r="T25" s="19">
        <v>800</v>
      </c>
      <c r="U25" s="19">
        <v>828</v>
      </c>
      <c r="V25" s="19">
        <v>882</v>
      </c>
      <c r="W25" s="19">
        <v>903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</row>
    <row r="26" spans="1:33">
      <c r="A26" s="19" t="s">
        <v>672</v>
      </c>
      <c r="B26" s="19" t="s">
        <v>671</v>
      </c>
      <c r="C26" s="23">
        <v>-3.059205957</v>
      </c>
      <c r="D26" s="22" t="s">
        <v>984</v>
      </c>
      <c r="E26" s="19">
        <v>387</v>
      </c>
      <c r="F26" s="19" t="s">
        <v>1013</v>
      </c>
      <c r="G26" s="19">
        <v>17</v>
      </c>
      <c r="H26" s="19">
        <v>17</v>
      </c>
      <c r="I26" s="19">
        <v>0</v>
      </c>
      <c r="J26" s="19">
        <v>26700.914</v>
      </c>
      <c r="K26" s="19">
        <v>-20.9</v>
      </c>
      <c r="L26" s="19">
        <v>22</v>
      </c>
      <c r="M26" s="19">
        <v>232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  <c r="AF26" s="19">
        <v>0</v>
      </c>
      <c r="AG26" s="19">
        <v>0</v>
      </c>
    </row>
    <row r="27" spans="1:33">
      <c r="A27" s="19" t="s">
        <v>652</v>
      </c>
      <c r="B27" s="19" t="s">
        <v>651</v>
      </c>
      <c r="C27" s="23">
        <v>-3.005846326</v>
      </c>
      <c r="D27" s="22" t="s">
        <v>984</v>
      </c>
      <c r="E27" s="19">
        <v>261</v>
      </c>
      <c r="F27" s="19" t="s">
        <v>1014</v>
      </c>
      <c r="G27" s="19">
        <v>6</v>
      </c>
      <c r="H27" s="19">
        <v>5</v>
      </c>
      <c r="I27" s="19">
        <v>1</v>
      </c>
      <c r="J27" s="19">
        <v>9538.221</v>
      </c>
      <c r="K27" s="19">
        <v>9.29999999999999</v>
      </c>
      <c r="L27" s="19">
        <v>58</v>
      </c>
      <c r="M27" s="19">
        <v>84</v>
      </c>
      <c r="N27" s="19">
        <v>129</v>
      </c>
      <c r="O27" s="19">
        <v>156</v>
      </c>
      <c r="P27" s="19">
        <v>205</v>
      </c>
      <c r="Q27" s="19">
        <v>228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</row>
    <row r="28" spans="1:33">
      <c r="A28" s="19" t="s">
        <v>320</v>
      </c>
      <c r="B28" s="19" t="s">
        <v>319</v>
      </c>
      <c r="C28" s="23">
        <v>-2.128154256</v>
      </c>
      <c r="D28" s="22" t="s">
        <v>1015</v>
      </c>
      <c r="E28" s="19">
        <v>643</v>
      </c>
      <c r="F28" s="19" t="s">
        <v>1016</v>
      </c>
      <c r="G28" s="19">
        <v>14</v>
      </c>
      <c r="H28" s="19">
        <v>15</v>
      </c>
      <c r="I28" s="19">
        <v>-1</v>
      </c>
      <c r="J28" s="19">
        <v>18049.865</v>
      </c>
      <c r="K28" s="19">
        <v>-36.2</v>
      </c>
      <c r="L28" s="19">
        <v>1</v>
      </c>
      <c r="M28" s="19">
        <v>16</v>
      </c>
      <c r="N28" s="19">
        <v>75</v>
      </c>
      <c r="O28" s="19">
        <v>88</v>
      </c>
      <c r="P28" s="19">
        <v>158</v>
      </c>
      <c r="Q28" s="19">
        <v>163</v>
      </c>
      <c r="R28" s="19">
        <v>208</v>
      </c>
      <c r="S28" s="19">
        <v>241</v>
      </c>
      <c r="T28" s="19">
        <v>308</v>
      </c>
      <c r="U28" s="19">
        <v>326</v>
      </c>
      <c r="V28" s="19">
        <v>413</v>
      </c>
      <c r="W28" s="19">
        <v>416</v>
      </c>
      <c r="X28" s="19">
        <v>466</v>
      </c>
      <c r="Y28" s="19">
        <v>525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</row>
    <row r="29" spans="1:33">
      <c r="A29" s="19" t="s">
        <v>842</v>
      </c>
      <c r="B29" s="19" t="s">
        <v>841</v>
      </c>
      <c r="C29" s="23">
        <v>-4.066427859</v>
      </c>
      <c r="D29" s="22" t="s">
        <v>984</v>
      </c>
      <c r="E29" s="19">
        <v>258</v>
      </c>
      <c r="F29" s="19" t="s">
        <v>1017</v>
      </c>
      <c r="G29" s="19">
        <v>15</v>
      </c>
      <c r="H29" s="19">
        <v>18</v>
      </c>
      <c r="I29" s="19">
        <v>-3</v>
      </c>
      <c r="J29" s="19">
        <v>18811.666</v>
      </c>
      <c r="K29" s="19">
        <v>-47.3</v>
      </c>
      <c r="L29" s="19">
        <v>36</v>
      </c>
      <c r="M29" s="19">
        <v>59</v>
      </c>
      <c r="N29" s="19">
        <v>113</v>
      </c>
      <c r="O29" s="19">
        <v>23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</row>
    <row r="30" spans="1:33">
      <c r="A30" s="19" t="s">
        <v>100</v>
      </c>
      <c r="B30" s="19" t="s">
        <v>99</v>
      </c>
      <c r="C30" s="23">
        <v>-1.160674706</v>
      </c>
      <c r="D30" s="22" t="s">
        <v>1018</v>
      </c>
      <c r="E30" s="19">
        <v>228</v>
      </c>
      <c r="F30" s="19" t="s">
        <v>1019</v>
      </c>
      <c r="G30" s="19">
        <v>4</v>
      </c>
      <c r="H30" s="19">
        <v>6</v>
      </c>
      <c r="I30" s="19">
        <v>-2</v>
      </c>
      <c r="J30" s="19">
        <v>9146.894</v>
      </c>
      <c r="K30" s="19">
        <v>-7.80000000000002</v>
      </c>
      <c r="L30" s="19">
        <v>25</v>
      </c>
      <c r="M30" s="19">
        <v>74</v>
      </c>
      <c r="N30" s="19">
        <v>141</v>
      </c>
      <c r="O30" s="19">
        <v>159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</row>
    <row r="31" spans="1:33">
      <c r="A31" s="19" t="s">
        <v>130</v>
      </c>
      <c r="B31" s="19" t="s">
        <v>129</v>
      </c>
      <c r="C31" s="23">
        <v>-1.476669476</v>
      </c>
      <c r="D31" s="22" t="s">
        <v>984</v>
      </c>
      <c r="E31" s="19">
        <v>3354</v>
      </c>
      <c r="F31" s="19" t="s">
        <v>1020</v>
      </c>
      <c r="G31" s="19">
        <v>264</v>
      </c>
      <c r="H31" s="19">
        <v>433</v>
      </c>
      <c r="I31" s="19">
        <v>-169</v>
      </c>
      <c r="J31" s="19">
        <v>390384.474</v>
      </c>
      <c r="K31" s="19">
        <v>-410.2</v>
      </c>
      <c r="L31" s="19">
        <v>24</v>
      </c>
      <c r="M31" s="19">
        <v>3064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0</v>
      </c>
    </row>
    <row r="32" spans="1:33">
      <c r="A32" s="19" t="s">
        <v>366</v>
      </c>
      <c r="B32" s="19" t="s">
        <v>365</v>
      </c>
      <c r="C32" s="23">
        <v>-2.220257586</v>
      </c>
      <c r="D32" s="22" t="s">
        <v>1021</v>
      </c>
      <c r="E32" s="19">
        <v>387</v>
      </c>
      <c r="F32" s="19" t="s">
        <v>1022</v>
      </c>
      <c r="G32" s="19">
        <v>34</v>
      </c>
      <c r="H32" s="19">
        <v>35</v>
      </c>
      <c r="I32" s="19">
        <v>-1</v>
      </c>
      <c r="J32" s="19">
        <v>34290.672</v>
      </c>
      <c r="K32" s="19">
        <v>-77.3</v>
      </c>
      <c r="L32" s="19">
        <v>24</v>
      </c>
      <c r="M32" s="19">
        <v>29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0</v>
      </c>
      <c r="AG32" s="19">
        <v>0</v>
      </c>
    </row>
    <row r="33" spans="1:33">
      <c r="A33" s="19" t="s">
        <v>594</v>
      </c>
      <c r="B33" s="19" t="s">
        <v>593</v>
      </c>
      <c r="C33" s="23">
        <v>-2.745145556</v>
      </c>
      <c r="D33" s="22" t="s">
        <v>984</v>
      </c>
      <c r="E33" s="19">
        <v>874</v>
      </c>
      <c r="F33" s="19" t="s">
        <v>1023</v>
      </c>
      <c r="G33" s="19">
        <v>64</v>
      </c>
      <c r="H33" s="19">
        <v>48</v>
      </c>
      <c r="I33" s="19">
        <v>16</v>
      </c>
      <c r="J33" s="19">
        <v>72840.135</v>
      </c>
      <c r="K33" s="19">
        <v>-90.6</v>
      </c>
      <c r="L33" s="19">
        <v>26</v>
      </c>
      <c r="M33" s="19">
        <v>570</v>
      </c>
      <c r="N33" s="19">
        <v>624</v>
      </c>
      <c r="O33" s="19">
        <v>633</v>
      </c>
      <c r="P33" s="19">
        <v>696</v>
      </c>
      <c r="Q33" s="19">
        <v>711</v>
      </c>
      <c r="R33" s="19">
        <v>782</v>
      </c>
      <c r="S33" s="19">
        <v>784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</row>
    <row r="34" spans="1:33">
      <c r="A34" s="19" t="s">
        <v>658</v>
      </c>
      <c r="B34" s="19" t="s">
        <v>657</v>
      </c>
      <c r="C34" s="23">
        <v>-3.021462442</v>
      </c>
      <c r="D34" s="22" t="s">
        <v>984</v>
      </c>
      <c r="E34" s="19">
        <v>746</v>
      </c>
      <c r="F34" s="19" t="s">
        <v>1024</v>
      </c>
      <c r="G34" s="19">
        <v>79</v>
      </c>
      <c r="H34" s="19">
        <v>82</v>
      </c>
      <c r="I34" s="19">
        <v>-3</v>
      </c>
      <c r="J34" s="19">
        <v>85335.433</v>
      </c>
      <c r="K34" s="19">
        <v>-333.2</v>
      </c>
      <c r="L34" s="19">
        <v>66</v>
      </c>
      <c r="M34" s="19">
        <v>712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</row>
    <row r="35" spans="1:33">
      <c r="A35" s="19" t="s">
        <v>608</v>
      </c>
      <c r="B35" s="19" t="s">
        <v>607</v>
      </c>
      <c r="C35" s="23">
        <v>-2.809920314</v>
      </c>
      <c r="D35" s="22" t="s">
        <v>984</v>
      </c>
      <c r="E35" s="19">
        <v>500</v>
      </c>
      <c r="F35" s="19" t="s">
        <v>1025</v>
      </c>
      <c r="G35" s="19">
        <v>28</v>
      </c>
      <c r="H35" s="19">
        <v>24</v>
      </c>
      <c r="I35" s="19">
        <v>4</v>
      </c>
      <c r="J35" s="19">
        <v>28884.64</v>
      </c>
      <c r="K35" s="19">
        <v>-72.6000000000001</v>
      </c>
      <c r="L35" s="19">
        <v>18</v>
      </c>
      <c r="M35" s="19">
        <v>238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</row>
    <row r="36" spans="1:33">
      <c r="A36" s="19" t="s">
        <v>22</v>
      </c>
      <c r="B36" s="19" t="s">
        <v>21</v>
      </c>
      <c r="C36" s="23">
        <v>2.554442265</v>
      </c>
      <c r="D36" s="22" t="s">
        <v>984</v>
      </c>
      <c r="E36" s="19">
        <v>372</v>
      </c>
      <c r="F36" s="19" t="s">
        <v>1026</v>
      </c>
      <c r="G36" s="19">
        <v>6</v>
      </c>
      <c r="H36" s="19">
        <v>9</v>
      </c>
      <c r="I36" s="19">
        <v>-3</v>
      </c>
      <c r="J36" s="19">
        <v>11282.427</v>
      </c>
      <c r="K36" s="19">
        <v>4.90000000000001</v>
      </c>
      <c r="L36" s="19">
        <v>1</v>
      </c>
      <c r="M36" s="19">
        <v>47</v>
      </c>
      <c r="N36" s="19">
        <v>111</v>
      </c>
      <c r="O36" s="19">
        <v>122</v>
      </c>
      <c r="P36" s="19">
        <v>187</v>
      </c>
      <c r="Q36" s="19">
        <v>206</v>
      </c>
      <c r="R36" s="19">
        <v>285</v>
      </c>
      <c r="S36" s="19">
        <v>299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</row>
    <row r="37" spans="1:33">
      <c r="A37" s="19" t="s">
        <v>722</v>
      </c>
      <c r="B37" s="19" t="s">
        <v>721</v>
      </c>
      <c r="C37" s="23">
        <v>-3.231549308</v>
      </c>
      <c r="D37" s="22" t="s">
        <v>1027</v>
      </c>
      <c r="E37" s="19">
        <v>261</v>
      </c>
      <c r="F37" s="19" t="s">
        <v>1028</v>
      </c>
      <c r="G37" s="19">
        <v>8</v>
      </c>
      <c r="H37" s="19">
        <v>8</v>
      </c>
      <c r="I37" s="19">
        <v>0</v>
      </c>
      <c r="J37" s="19">
        <v>9208.217</v>
      </c>
      <c r="K37" s="19">
        <v>-11.1</v>
      </c>
      <c r="L37" s="19">
        <v>46</v>
      </c>
      <c r="M37" s="19">
        <v>75</v>
      </c>
      <c r="N37" s="19">
        <v>155</v>
      </c>
      <c r="O37" s="19">
        <v>192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</row>
    <row r="38" spans="1:33">
      <c r="A38" s="19" t="s">
        <v>260</v>
      </c>
      <c r="B38" s="19" t="s">
        <v>259</v>
      </c>
      <c r="C38" s="23">
        <v>-1.970200285</v>
      </c>
      <c r="D38" s="22" t="s">
        <v>984</v>
      </c>
      <c r="E38" s="19">
        <v>727</v>
      </c>
      <c r="F38" s="19" t="s">
        <v>1029</v>
      </c>
      <c r="G38" s="19">
        <v>18</v>
      </c>
      <c r="H38" s="19">
        <v>21</v>
      </c>
      <c r="I38" s="19">
        <v>-3</v>
      </c>
      <c r="J38" s="19">
        <v>20844.447</v>
      </c>
      <c r="K38" s="19">
        <v>-85.3</v>
      </c>
      <c r="L38" s="19">
        <v>176</v>
      </c>
      <c r="M38" s="19">
        <v>191</v>
      </c>
      <c r="N38" s="19">
        <v>248</v>
      </c>
      <c r="O38" s="19">
        <v>248</v>
      </c>
      <c r="P38" s="19">
        <v>302</v>
      </c>
      <c r="Q38" s="19">
        <v>320</v>
      </c>
      <c r="R38" s="19">
        <v>459</v>
      </c>
      <c r="S38" s="19">
        <v>578</v>
      </c>
      <c r="T38" s="19">
        <v>631</v>
      </c>
      <c r="U38" s="19">
        <v>636</v>
      </c>
      <c r="V38" s="19">
        <v>691</v>
      </c>
      <c r="W38" s="19">
        <v>698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</row>
    <row r="39" spans="1:33">
      <c r="A39" s="19" t="s">
        <v>20</v>
      </c>
      <c r="B39" s="19" t="s">
        <v>19</v>
      </c>
      <c r="C39" s="23">
        <v>2.665788437</v>
      </c>
      <c r="D39" s="22" t="s">
        <v>1030</v>
      </c>
      <c r="E39" s="19">
        <v>277</v>
      </c>
      <c r="F39" s="19" t="s">
        <v>1031</v>
      </c>
      <c r="G39" s="19">
        <v>7</v>
      </c>
      <c r="H39" s="19">
        <v>7</v>
      </c>
      <c r="I39" s="19">
        <v>0</v>
      </c>
      <c r="J39" s="19">
        <v>10693.649</v>
      </c>
      <c r="K39" s="19">
        <v>-7.29999999999999</v>
      </c>
      <c r="L39" s="19">
        <v>37</v>
      </c>
      <c r="M39" s="19">
        <v>63</v>
      </c>
      <c r="N39" s="19">
        <v>178</v>
      </c>
      <c r="O39" s="19">
        <v>233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</row>
    <row r="40" spans="1:33">
      <c r="A40" s="19" t="s">
        <v>116</v>
      </c>
      <c r="B40" s="19" t="s">
        <v>115</v>
      </c>
      <c r="C40" s="23">
        <v>-1.405078717</v>
      </c>
      <c r="D40" s="22" t="s">
        <v>984</v>
      </c>
      <c r="E40" s="19">
        <v>645</v>
      </c>
      <c r="F40" s="19" t="s">
        <v>1032</v>
      </c>
      <c r="G40" s="19">
        <v>90</v>
      </c>
      <c r="H40" s="19">
        <v>67</v>
      </c>
      <c r="I40" s="19">
        <v>23</v>
      </c>
      <c r="J40" s="19">
        <v>72665.589</v>
      </c>
      <c r="K40" s="19">
        <v>-379.9</v>
      </c>
      <c r="L40" s="19">
        <v>53</v>
      </c>
      <c r="M40" s="19">
        <v>602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0</v>
      </c>
      <c r="AD40" s="19">
        <v>0</v>
      </c>
      <c r="AE40" s="19">
        <v>0</v>
      </c>
      <c r="AF40" s="19">
        <v>0</v>
      </c>
      <c r="AG40" s="19">
        <v>0</v>
      </c>
    </row>
    <row r="41" spans="1:33">
      <c r="A41" s="19" t="s">
        <v>172</v>
      </c>
      <c r="B41" s="19" t="s">
        <v>171</v>
      </c>
      <c r="C41" s="23">
        <v>-1.70218331</v>
      </c>
      <c r="D41" s="22" t="s">
        <v>984</v>
      </c>
      <c r="E41" s="19">
        <v>231</v>
      </c>
      <c r="F41" s="19" t="s">
        <v>1033</v>
      </c>
      <c r="G41" s="19">
        <v>7</v>
      </c>
      <c r="H41" s="19">
        <v>15</v>
      </c>
      <c r="I41" s="19">
        <v>-8</v>
      </c>
      <c r="J41" s="19">
        <v>7910.46</v>
      </c>
      <c r="K41" s="19">
        <v>-59.1</v>
      </c>
      <c r="L41" s="19">
        <v>20</v>
      </c>
      <c r="M41" s="19">
        <v>78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</row>
    <row r="42" spans="1:33">
      <c r="A42" s="19" t="s">
        <v>460</v>
      </c>
      <c r="B42" s="19" t="s">
        <v>459</v>
      </c>
      <c r="C42" s="23">
        <v>-2.41429974</v>
      </c>
      <c r="D42" s="22" t="s">
        <v>984</v>
      </c>
      <c r="E42" s="19">
        <v>539</v>
      </c>
      <c r="F42" s="19" t="s">
        <v>1034</v>
      </c>
      <c r="G42" s="19">
        <v>39</v>
      </c>
      <c r="H42" s="19">
        <v>35</v>
      </c>
      <c r="I42" s="19">
        <v>4</v>
      </c>
      <c r="J42" s="19">
        <v>42381.743</v>
      </c>
      <c r="K42" s="19">
        <v>-102.2</v>
      </c>
      <c r="L42" s="19">
        <v>60</v>
      </c>
      <c r="M42" s="19">
        <v>85</v>
      </c>
      <c r="N42" s="19">
        <v>143</v>
      </c>
      <c r="O42" s="19">
        <v>154</v>
      </c>
      <c r="P42" s="19">
        <v>210</v>
      </c>
      <c r="Q42" s="19">
        <v>49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</row>
    <row r="43" spans="1:33">
      <c r="A43" s="19" t="s">
        <v>436</v>
      </c>
      <c r="B43" s="19" t="s">
        <v>435</v>
      </c>
      <c r="C43" s="23">
        <v>-2.351664342</v>
      </c>
      <c r="D43" s="22" t="s">
        <v>1035</v>
      </c>
      <c r="E43" s="19">
        <v>805</v>
      </c>
      <c r="F43" s="19" t="s">
        <v>1036</v>
      </c>
      <c r="G43" s="19">
        <v>86</v>
      </c>
      <c r="H43" s="19">
        <v>93</v>
      </c>
      <c r="I43" s="19">
        <v>-7</v>
      </c>
      <c r="J43" s="19">
        <v>96384.403</v>
      </c>
      <c r="K43" s="19">
        <v>-333.6</v>
      </c>
      <c r="L43" s="19">
        <v>18</v>
      </c>
      <c r="M43" s="19">
        <v>74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0</v>
      </c>
    </row>
    <row r="44" spans="1:33">
      <c r="A44" s="19" t="s">
        <v>312</v>
      </c>
      <c r="B44" s="19" t="s">
        <v>311</v>
      </c>
      <c r="C44" s="23">
        <v>-2.107378868</v>
      </c>
      <c r="D44" s="22" t="s">
        <v>984</v>
      </c>
      <c r="E44" s="19">
        <v>217</v>
      </c>
      <c r="F44" s="19" t="s">
        <v>1037</v>
      </c>
      <c r="G44" s="19">
        <v>9</v>
      </c>
      <c r="H44" s="19">
        <v>12</v>
      </c>
      <c r="I44" s="19">
        <v>-3</v>
      </c>
      <c r="J44" s="19">
        <v>11077.05</v>
      </c>
      <c r="K44" s="19">
        <v>-63.2</v>
      </c>
      <c r="L44" s="19">
        <v>1</v>
      </c>
      <c r="M44" s="19">
        <v>87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</row>
    <row r="45" spans="1:33">
      <c r="A45" s="19" t="s">
        <v>250</v>
      </c>
      <c r="B45" s="19" t="s">
        <v>249</v>
      </c>
      <c r="C45" s="23">
        <v>-1.950503694</v>
      </c>
      <c r="D45" s="22" t="s">
        <v>1038</v>
      </c>
      <c r="E45" s="19">
        <v>322</v>
      </c>
      <c r="F45" s="19" t="s">
        <v>1039</v>
      </c>
      <c r="G45" s="19">
        <v>20</v>
      </c>
      <c r="H45" s="19">
        <v>19</v>
      </c>
      <c r="I45" s="19">
        <v>1</v>
      </c>
      <c r="J45" s="19">
        <v>27425.017</v>
      </c>
      <c r="K45" s="19">
        <v>-16.5</v>
      </c>
      <c r="L45" s="19">
        <v>20</v>
      </c>
      <c r="M45" s="19">
        <v>238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</row>
    <row r="46" spans="1:33">
      <c r="A46" s="19" t="s">
        <v>642</v>
      </c>
      <c r="B46" s="19" t="s">
        <v>641</v>
      </c>
      <c r="C46" s="23">
        <v>-2.945493906</v>
      </c>
      <c r="D46" s="22" t="s">
        <v>1040</v>
      </c>
      <c r="E46" s="19">
        <v>228</v>
      </c>
      <c r="F46" s="19" t="s">
        <v>1041</v>
      </c>
      <c r="G46" s="19">
        <v>6</v>
      </c>
      <c r="H46" s="19">
        <v>9</v>
      </c>
      <c r="I46" s="19">
        <v>-3</v>
      </c>
      <c r="J46" s="19">
        <v>10802.886</v>
      </c>
      <c r="K46" s="19">
        <v>-2.30000000000002</v>
      </c>
      <c r="L46" s="19">
        <v>22</v>
      </c>
      <c r="M46" s="19">
        <v>80</v>
      </c>
      <c r="N46" s="19">
        <v>137</v>
      </c>
      <c r="O46" s="19">
        <v>16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</row>
    <row r="47" spans="1:33">
      <c r="A47" s="19" t="s">
        <v>870</v>
      </c>
      <c r="B47" s="19" t="s">
        <v>869</v>
      </c>
      <c r="C47" s="23">
        <v>-4.520211981</v>
      </c>
      <c r="D47" s="22" t="s">
        <v>1042</v>
      </c>
      <c r="E47" s="19">
        <v>527</v>
      </c>
      <c r="F47" s="19" t="s">
        <v>1043</v>
      </c>
      <c r="G47" s="19">
        <v>66</v>
      </c>
      <c r="H47" s="19">
        <v>52</v>
      </c>
      <c r="I47" s="19">
        <v>14</v>
      </c>
      <c r="J47" s="19">
        <v>61833.383</v>
      </c>
      <c r="K47" s="19">
        <v>-42.4999999999999</v>
      </c>
      <c r="L47" s="19">
        <v>24</v>
      </c>
      <c r="M47" s="19">
        <v>491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</row>
    <row r="48" spans="1:33">
      <c r="A48" s="19" t="s">
        <v>890</v>
      </c>
      <c r="B48" s="19" t="s">
        <v>889</v>
      </c>
      <c r="C48" s="23">
        <v>-4.954547958</v>
      </c>
      <c r="D48" s="22" t="s">
        <v>984</v>
      </c>
      <c r="E48" s="19">
        <v>573</v>
      </c>
      <c r="F48" s="19" t="s">
        <v>1044</v>
      </c>
      <c r="G48" s="19">
        <v>13</v>
      </c>
      <c r="H48" s="19">
        <v>13</v>
      </c>
      <c r="I48" s="19">
        <v>0</v>
      </c>
      <c r="J48" s="19">
        <v>16470.845</v>
      </c>
      <c r="K48" s="19">
        <v>-61.9</v>
      </c>
      <c r="L48" s="19">
        <v>18</v>
      </c>
      <c r="M48" s="19">
        <v>149</v>
      </c>
      <c r="N48" s="19">
        <v>0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</row>
    <row r="49" spans="1:33">
      <c r="A49" s="19" t="s">
        <v>514</v>
      </c>
      <c r="B49" s="19" t="s">
        <v>513</v>
      </c>
      <c r="C49" s="23">
        <v>-2.556528748</v>
      </c>
      <c r="D49" s="22" t="s">
        <v>1045</v>
      </c>
      <c r="E49" s="19">
        <v>1070</v>
      </c>
      <c r="F49" s="19" t="s">
        <v>1046</v>
      </c>
      <c r="G49" s="19">
        <v>78</v>
      </c>
      <c r="H49" s="19">
        <v>98</v>
      </c>
      <c r="I49" s="19">
        <v>-20</v>
      </c>
      <c r="J49" s="19">
        <v>89020.56</v>
      </c>
      <c r="K49" s="19">
        <v>-175.1</v>
      </c>
      <c r="L49" s="19">
        <v>30</v>
      </c>
      <c r="M49" s="19">
        <v>749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</row>
    <row r="50" spans="1:33">
      <c r="A50" s="19" t="s">
        <v>646</v>
      </c>
      <c r="B50" s="19" t="s">
        <v>645</v>
      </c>
      <c r="C50" s="23">
        <v>-2.965491062</v>
      </c>
      <c r="D50" s="22" t="s">
        <v>984</v>
      </c>
      <c r="E50" s="19">
        <v>941</v>
      </c>
      <c r="F50" s="19" t="s">
        <v>1047</v>
      </c>
      <c r="G50" s="19">
        <v>66</v>
      </c>
      <c r="H50" s="19">
        <v>55</v>
      </c>
      <c r="I50" s="19">
        <v>11</v>
      </c>
      <c r="J50" s="19">
        <v>62747.103</v>
      </c>
      <c r="K50" s="19">
        <v>-200.6</v>
      </c>
      <c r="L50" s="19">
        <v>42</v>
      </c>
      <c r="M50" s="19">
        <v>483</v>
      </c>
      <c r="N50" s="19">
        <v>544</v>
      </c>
      <c r="O50" s="19">
        <v>551</v>
      </c>
      <c r="P50" s="19">
        <v>619</v>
      </c>
      <c r="Q50" s="19">
        <v>654</v>
      </c>
      <c r="R50" s="19">
        <v>713</v>
      </c>
      <c r="S50" s="19">
        <v>72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</row>
    <row r="51" spans="1:33">
      <c r="A51" s="19" t="s">
        <v>748</v>
      </c>
      <c r="B51" s="19" t="s">
        <v>747</v>
      </c>
      <c r="C51" s="23">
        <v>-3.385963117</v>
      </c>
      <c r="D51" s="22" t="s">
        <v>1048</v>
      </c>
      <c r="E51" s="19">
        <v>943</v>
      </c>
      <c r="F51" s="19" t="s">
        <v>1049</v>
      </c>
      <c r="G51" s="19">
        <v>97</v>
      </c>
      <c r="H51" s="19">
        <v>84</v>
      </c>
      <c r="I51" s="19">
        <v>13</v>
      </c>
      <c r="J51" s="19">
        <v>111762.123</v>
      </c>
      <c r="K51" s="19">
        <v>-250.9</v>
      </c>
      <c r="L51" s="19">
        <v>32</v>
      </c>
      <c r="M51" s="19">
        <v>901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</row>
    <row r="52" spans="1:33">
      <c r="A52" s="19" t="s">
        <v>294</v>
      </c>
      <c r="B52" s="19" t="s">
        <v>293</v>
      </c>
      <c r="C52" s="23">
        <v>-2.051587768</v>
      </c>
      <c r="D52" s="22" t="s">
        <v>1050</v>
      </c>
      <c r="E52" s="19">
        <v>547</v>
      </c>
      <c r="F52" s="19" t="s">
        <v>1051</v>
      </c>
      <c r="G52" s="19">
        <v>27</v>
      </c>
      <c r="H52" s="19">
        <v>39</v>
      </c>
      <c r="I52" s="19">
        <v>-12</v>
      </c>
      <c r="J52" s="19">
        <v>32477.916</v>
      </c>
      <c r="K52" s="19">
        <v>-150.1</v>
      </c>
      <c r="L52" s="19">
        <v>1</v>
      </c>
      <c r="M52" s="19">
        <v>104</v>
      </c>
      <c r="N52" s="19">
        <v>173</v>
      </c>
      <c r="O52" s="19">
        <v>195</v>
      </c>
      <c r="P52" s="19">
        <v>242</v>
      </c>
      <c r="Q52" s="19">
        <v>332</v>
      </c>
      <c r="R52" s="19">
        <v>391</v>
      </c>
      <c r="S52" s="19">
        <v>411</v>
      </c>
      <c r="T52" s="19">
        <v>475</v>
      </c>
      <c r="U52" s="19">
        <v>476</v>
      </c>
      <c r="V52" s="19">
        <v>536</v>
      </c>
      <c r="W52" s="19">
        <v>547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</row>
    <row r="53" spans="1:33">
      <c r="A53" s="19" t="s">
        <v>122</v>
      </c>
      <c r="B53" s="19" t="s">
        <v>121</v>
      </c>
      <c r="C53" s="23">
        <v>-1.464513517</v>
      </c>
      <c r="D53" s="22" t="s">
        <v>984</v>
      </c>
      <c r="E53" s="19">
        <v>1078</v>
      </c>
      <c r="F53" s="19" t="s">
        <v>1052</v>
      </c>
      <c r="G53" s="19">
        <v>87</v>
      </c>
      <c r="H53" s="19">
        <v>130</v>
      </c>
      <c r="I53" s="19">
        <v>-43</v>
      </c>
      <c r="J53" s="19">
        <v>115141.632</v>
      </c>
      <c r="K53" s="19">
        <v>-225.6</v>
      </c>
      <c r="L53" s="19">
        <v>1</v>
      </c>
      <c r="M53" s="19">
        <v>903</v>
      </c>
      <c r="N53" s="19">
        <v>0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</row>
    <row r="54" spans="1:33">
      <c r="A54" s="19" t="s">
        <v>654</v>
      </c>
      <c r="B54" s="19" t="s">
        <v>653</v>
      </c>
      <c r="C54" s="23">
        <v>-3.013837476</v>
      </c>
      <c r="D54" s="22" t="s">
        <v>1053</v>
      </c>
      <c r="E54" s="19">
        <v>540</v>
      </c>
      <c r="F54" s="19" t="s">
        <v>1054</v>
      </c>
      <c r="G54" s="19">
        <v>23</v>
      </c>
      <c r="H54" s="19">
        <v>22</v>
      </c>
      <c r="I54" s="19">
        <v>1</v>
      </c>
      <c r="J54" s="19">
        <v>27507.008</v>
      </c>
      <c r="K54" s="19">
        <v>-43.6</v>
      </c>
      <c r="L54" s="19">
        <v>21</v>
      </c>
      <c r="M54" s="19">
        <v>212</v>
      </c>
      <c r="N54" s="19">
        <v>266</v>
      </c>
      <c r="O54" s="19">
        <v>287</v>
      </c>
      <c r="P54" s="19">
        <v>466</v>
      </c>
      <c r="Q54" s="19">
        <v>470</v>
      </c>
      <c r="R54" s="19">
        <v>530</v>
      </c>
      <c r="S54" s="19">
        <v>54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</row>
    <row r="55" spans="1:33">
      <c r="A55" s="19" t="s">
        <v>212</v>
      </c>
      <c r="B55" s="19" t="s">
        <v>211</v>
      </c>
      <c r="C55" s="23">
        <v>-1.82907809</v>
      </c>
      <c r="D55" s="22" t="s">
        <v>984</v>
      </c>
      <c r="E55" s="19">
        <v>291</v>
      </c>
      <c r="F55" s="19" t="s">
        <v>1055</v>
      </c>
      <c r="G55" s="19">
        <v>32</v>
      </c>
      <c r="H55" s="19">
        <v>36</v>
      </c>
      <c r="I55" s="19">
        <v>-4</v>
      </c>
      <c r="J55" s="19">
        <v>30482.591</v>
      </c>
      <c r="K55" s="19">
        <v>-202.5</v>
      </c>
      <c r="L55" s="19">
        <v>62</v>
      </c>
      <c r="M55" s="19">
        <v>291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19">
        <v>0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  <c r="AF55" s="19">
        <v>0</v>
      </c>
      <c r="AG55" s="19">
        <v>0</v>
      </c>
    </row>
    <row r="56" spans="1:33">
      <c r="A56" s="19" t="s">
        <v>526</v>
      </c>
      <c r="B56" s="19" t="s">
        <v>525</v>
      </c>
      <c r="C56" s="23">
        <v>-2.576128844</v>
      </c>
      <c r="D56" s="22" t="s">
        <v>1056</v>
      </c>
      <c r="E56" s="19">
        <v>570</v>
      </c>
      <c r="F56" s="19" t="s">
        <v>1057</v>
      </c>
      <c r="G56" s="19">
        <v>7</v>
      </c>
      <c r="H56" s="19">
        <v>7</v>
      </c>
      <c r="I56" s="19">
        <v>0</v>
      </c>
      <c r="J56" s="19">
        <v>8232.097</v>
      </c>
      <c r="K56" s="19">
        <v>20.8</v>
      </c>
      <c r="L56" s="19">
        <v>59</v>
      </c>
      <c r="M56" s="19">
        <v>72</v>
      </c>
      <c r="N56" s="19">
        <v>145</v>
      </c>
      <c r="O56" s="19">
        <v>152</v>
      </c>
      <c r="P56" s="19">
        <v>198</v>
      </c>
      <c r="Q56" s="19">
        <v>216</v>
      </c>
      <c r="R56" s="19">
        <v>277</v>
      </c>
      <c r="S56" s="19">
        <v>295</v>
      </c>
      <c r="T56" s="19">
        <v>358</v>
      </c>
      <c r="U56" s="19">
        <v>370</v>
      </c>
      <c r="V56" s="19">
        <v>430</v>
      </c>
      <c r="W56" s="19">
        <v>437</v>
      </c>
      <c r="X56" s="19">
        <v>568</v>
      </c>
      <c r="Y56" s="19">
        <v>57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</row>
    <row r="57" spans="1:33">
      <c r="A57" s="19" t="s">
        <v>570</v>
      </c>
      <c r="B57" s="19" t="s">
        <v>569</v>
      </c>
      <c r="C57" s="23">
        <v>-2.670844997</v>
      </c>
      <c r="D57" s="22" t="s">
        <v>984</v>
      </c>
      <c r="E57" s="19">
        <v>319</v>
      </c>
      <c r="F57" s="19" t="s">
        <v>1058</v>
      </c>
      <c r="G57" s="19">
        <v>20</v>
      </c>
      <c r="H57" s="19">
        <v>21</v>
      </c>
      <c r="I57" s="19">
        <v>-1</v>
      </c>
      <c r="J57" s="19">
        <v>27368.378</v>
      </c>
      <c r="K57" s="19">
        <v>-94.4</v>
      </c>
      <c r="L57" s="19">
        <v>22</v>
      </c>
      <c r="M57" s="19">
        <v>235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</row>
    <row r="58" spans="1:33">
      <c r="A58" s="19" t="s">
        <v>822</v>
      </c>
      <c r="B58" s="19" t="s">
        <v>821</v>
      </c>
      <c r="C58" s="23">
        <v>-3.909541378</v>
      </c>
      <c r="D58" s="22" t="s">
        <v>984</v>
      </c>
      <c r="E58" s="19">
        <v>790</v>
      </c>
      <c r="F58" s="19" t="s">
        <v>1059</v>
      </c>
      <c r="G58" s="19">
        <v>66</v>
      </c>
      <c r="H58" s="19">
        <v>78</v>
      </c>
      <c r="I58" s="19">
        <v>-12</v>
      </c>
      <c r="J58" s="19">
        <v>71917.32</v>
      </c>
      <c r="K58" s="19">
        <v>-229.2</v>
      </c>
      <c r="L58" s="19">
        <v>54</v>
      </c>
      <c r="M58" s="19">
        <v>608</v>
      </c>
      <c r="N58" s="19">
        <v>0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  <c r="AE58" s="19">
        <v>0</v>
      </c>
      <c r="AF58" s="19">
        <v>0</v>
      </c>
      <c r="AG58" s="19">
        <v>0</v>
      </c>
    </row>
    <row r="59" spans="1:33">
      <c r="A59" s="19" t="s">
        <v>486</v>
      </c>
      <c r="B59" s="19" t="s">
        <v>485</v>
      </c>
      <c r="C59" s="23">
        <v>-2.481026023</v>
      </c>
      <c r="D59" s="22" t="s">
        <v>1060</v>
      </c>
      <c r="E59" s="19">
        <v>2774</v>
      </c>
      <c r="F59" s="19" t="s">
        <v>1061</v>
      </c>
      <c r="G59" s="19">
        <v>284</v>
      </c>
      <c r="H59" s="19">
        <v>261</v>
      </c>
      <c r="I59" s="19">
        <v>23</v>
      </c>
      <c r="J59" s="19">
        <v>307130.262</v>
      </c>
      <c r="K59" s="19">
        <v>-786</v>
      </c>
      <c r="L59" s="19">
        <v>401</v>
      </c>
      <c r="M59" s="19">
        <v>2774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</row>
    <row r="60" spans="1:33">
      <c r="A60" s="19" t="s">
        <v>386</v>
      </c>
      <c r="B60" s="19" t="s">
        <v>385</v>
      </c>
      <c r="C60" s="23">
        <v>-2.272139561</v>
      </c>
      <c r="D60" s="22" t="s">
        <v>984</v>
      </c>
      <c r="E60" s="19">
        <v>215</v>
      </c>
      <c r="F60" s="19" t="s">
        <v>1062</v>
      </c>
      <c r="G60" s="19">
        <v>17</v>
      </c>
      <c r="H60" s="19">
        <v>17</v>
      </c>
      <c r="I60" s="19">
        <v>0</v>
      </c>
      <c r="J60" s="19">
        <v>17416.001</v>
      </c>
      <c r="K60" s="19">
        <v>-75</v>
      </c>
      <c r="L60" s="19">
        <v>30</v>
      </c>
      <c r="M60" s="19">
        <v>159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</row>
    <row r="61" spans="1:33">
      <c r="A61" s="19" t="s">
        <v>364</v>
      </c>
      <c r="B61" s="19" t="s">
        <v>363</v>
      </c>
      <c r="C61" s="23">
        <v>-2.219624584</v>
      </c>
      <c r="D61" s="22" t="s">
        <v>984</v>
      </c>
      <c r="E61" s="19">
        <v>799</v>
      </c>
      <c r="F61" s="19" t="s">
        <v>1063</v>
      </c>
      <c r="G61" s="19">
        <v>58</v>
      </c>
      <c r="H61" s="19">
        <v>81</v>
      </c>
      <c r="I61" s="19">
        <v>-23</v>
      </c>
      <c r="J61" s="19">
        <v>71607.053</v>
      </c>
      <c r="K61" s="19">
        <v>-158.6</v>
      </c>
      <c r="L61" s="19">
        <v>62</v>
      </c>
      <c r="M61" s="19">
        <v>621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>
        <v>0</v>
      </c>
      <c r="AC61" s="19">
        <v>0</v>
      </c>
      <c r="AD61" s="19">
        <v>0</v>
      </c>
      <c r="AE61" s="19">
        <v>0</v>
      </c>
      <c r="AF61" s="19">
        <v>0</v>
      </c>
      <c r="AG61" s="19">
        <v>0</v>
      </c>
    </row>
    <row r="62" spans="1:33">
      <c r="A62" s="19" t="s">
        <v>518</v>
      </c>
      <c r="B62" s="19" t="s">
        <v>517</v>
      </c>
      <c r="C62" s="23">
        <v>-2.557996296</v>
      </c>
      <c r="D62" s="22" t="s">
        <v>984</v>
      </c>
      <c r="E62" s="19">
        <v>1302</v>
      </c>
      <c r="F62" s="19" t="s">
        <v>1064</v>
      </c>
      <c r="G62" s="19">
        <v>116</v>
      </c>
      <c r="H62" s="19">
        <v>151</v>
      </c>
      <c r="I62" s="19">
        <v>-35</v>
      </c>
      <c r="J62" s="19">
        <v>133894.733</v>
      </c>
      <c r="K62" s="19">
        <v>-377.6</v>
      </c>
      <c r="L62" s="19">
        <v>22</v>
      </c>
      <c r="M62" s="19">
        <v>153</v>
      </c>
      <c r="N62" s="19">
        <v>403</v>
      </c>
      <c r="O62" s="19">
        <v>1302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  <c r="AF62" s="19">
        <v>0</v>
      </c>
      <c r="AG62" s="19">
        <v>0</v>
      </c>
    </row>
    <row r="63" spans="1:33">
      <c r="A63" s="19" t="s">
        <v>564</v>
      </c>
      <c r="B63" s="19" t="s">
        <v>563</v>
      </c>
      <c r="C63" s="23">
        <v>-2.650603811</v>
      </c>
      <c r="D63" s="22" t="s">
        <v>1065</v>
      </c>
      <c r="E63" s="19">
        <v>910</v>
      </c>
      <c r="F63" s="19" t="s">
        <v>1066</v>
      </c>
      <c r="G63" s="19">
        <v>69</v>
      </c>
      <c r="H63" s="19">
        <v>51</v>
      </c>
      <c r="I63" s="19">
        <v>18</v>
      </c>
      <c r="J63" s="19">
        <v>78670.176</v>
      </c>
      <c r="K63" s="19">
        <v>-72.4999999999999</v>
      </c>
      <c r="L63" s="19">
        <v>20</v>
      </c>
      <c r="M63" s="19">
        <v>590</v>
      </c>
      <c r="N63" s="19">
        <v>646</v>
      </c>
      <c r="O63" s="19">
        <v>660</v>
      </c>
      <c r="P63" s="19">
        <v>721</v>
      </c>
      <c r="Q63" s="19">
        <v>744</v>
      </c>
      <c r="R63" s="19">
        <v>813</v>
      </c>
      <c r="S63" s="19">
        <v>82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</row>
    <row r="64" spans="1:33">
      <c r="A64" s="19" t="s">
        <v>774</v>
      </c>
      <c r="B64" s="19" t="s">
        <v>773</v>
      </c>
      <c r="C64" s="23">
        <v>-3.598162826</v>
      </c>
      <c r="D64" s="22" t="s">
        <v>984</v>
      </c>
      <c r="E64" s="19">
        <v>418</v>
      </c>
      <c r="F64" s="19" t="s">
        <v>1067</v>
      </c>
      <c r="G64" s="19">
        <v>3</v>
      </c>
      <c r="H64" s="19">
        <v>4</v>
      </c>
      <c r="I64" s="19">
        <v>-1</v>
      </c>
      <c r="J64" s="19">
        <v>2849.064</v>
      </c>
      <c r="K64" s="19">
        <v>-8.1</v>
      </c>
      <c r="L64" s="19">
        <v>96</v>
      </c>
      <c r="M64" s="19">
        <v>117</v>
      </c>
      <c r="N64" s="19">
        <v>137</v>
      </c>
      <c r="O64" s="19">
        <v>145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0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0</v>
      </c>
      <c r="AE64" s="19">
        <v>0</v>
      </c>
      <c r="AF64" s="19">
        <v>0</v>
      </c>
      <c r="AG64" s="19">
        <v>0</v>
      </c>
    </row>
    <row r="65" spans="1:33">
      <c r="A65" s="19" t="s">
        <v>332</v>
      </c>
      <c r="B65" s="19" t="s">
        <v>331</v>
      </c>
      <c r="C65" s="23">
        <v>-2.150279535</v>
      </c>
      <c r="D65" s="22" t="s">
        <v>1068</v>
      </c>
      <c r="E65" s="19">
        <v>363</v>
      </c>
      <c r="F65" s="19" t="s">
        <v>1069</v>
      </c>
      <c r="G65" s="19">
        <v>5</v>
      </c>
      <c r="H65" s="19">
        <v>3</v>
      </c>
      <c r="I65" s="19">
        <v>2</v>
      </c>
      <c r="J65" s="19">
        <v>6406.008</v>
      </c>
      <c r="K65" s="19">
        <v>-11.2</v>
      </c>
      <c r="L65" s="19">
        <v>1</v>
      </c>
      <c r="M65" s="19">
        <v>7</v>
      </c>
      <c r="N65" s="19">
        <v>69</v>
      </c>
      <c r="O65" s="19">
        <v>80</v>
      </c>
      <c r="P65" s="19">
        <v>144</v>
      </c>
      <c r="Q65" s="19">
        <v>168</v>
      </c>
      <c r="R65" s="19">
        <v>264</v>
      </c>
      <c r="S65" s="19">
        <v>277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19">
        <v>0</v>
      </c>
      <c r="AG65" s="19">
        <v>0</v>
      </c>
    </row>
    <row r="66" spans="1:33">
      <c r="A66" s="19" t="s">
        <v>374</v>
      </c>
      <c r="B66" s="19" t="s">
        <v>373</v>
      </c>
      <c r="C66" s="23">
        <v>-2.244867112</v>
      </c>
      <c r="D66" s="22" t="s">
        <v>984</v>
      </c>
      <c r="E66" s="19">
        <v>1243</v>
      </c>
      <c r="F66" s="19" t="s">
        <v>1070</v>
      </c>
      <c r="G66" s="19">
        <v>7</v>
      </c>
      <c r="H66" s="19">
        <v>12</v>
      </c>
      <c r="I66" s="19">
        <v>-5</v>
      </c>
      <c r="J66" s="19">
        <v>13616.999</v>
      </c>
      <c r="K66" s="19">
        <v>10</v>
      </c>
      <c r="L66" s="19">
        <v>116</v>
      </c>
      <c r="M66" s="19">
        <v>152</v>
      </c>
      <c r="N66" s="19">
        <v>411</v>
      </c>
      <c r="O66" s="19">
        <v>443</v>
      </c>
      <c r="P66" s="19">
        <v>896</v>
      </c>
      <c r="Q66" s="19">
        <v>905</v>
      </c>
      <c r="R66" s="19">
        <v>970</v>
      </c>
      <c r="S66" s="19">
        <v>987</v>
      </c>
      <c r="T66" s="19">
        <v>1051</v>
      </c>
      <c r="U66" s="19">
        <v>106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0</v>
      </c>
      <c r="AG66" s="19">
        <v>0</v>
      </c>
    </row>
    <row r="67" spans="1:33">
      <c r="A67" s="19" t="s">
        <v>238</v>
      </c>
      <c r="B67" s="19" t="s">
        <v>237</v>
      </c>
      <c r="C67" s="23">
        <v>-1.90537098</v>
      </c>
      <c r="D67" s="22" t="s">
        <v>1071</v>
      </c>
      <c r="E67" s="19">
        <v>248</v>
      </c>
      <c r="F67" s="19" t="s">
        <v>1072</v>
      </c>
      <c r="G67" s="19">
        <v>17</v>
      </c>
      <c r="H67" s="19">
        <v>17</v>
      </c>
      <c r="I67" s="19">
        <v>0</v>
      </c>
      <c r="J67" s="19">
        <v>16492.998</v>
      </c>
      <c r="K67" s="19">
        <v>-54</v>
      </c>
      <c r="L67" s="19">
        <v>30</v>
      </c>
      <c r="M67" s="19">
        <v>153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0</v>
      </c>
      <c r="T67" s="19">
        <v>0</v>
      </c>
      <c r="U67" s="19">
        <v>0</v>
      </c>
      <c r="V67" s="19">
        <v>0</v>
      </c>
      <c r="W67" s="19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  <c r="AF67" s="19">
        <v>0</v>
      </c>
      <c r="AG67" s="19">
        <v>0</v>
      </c>
    </row>
    <row r="68" spans="1:33">
      <c r="A68" s="19" t="s">
        <v>556</v>
      </c>
      <c r="B68" s="19" t="s">
        <v>555</v>
      </c>
      <c r="C68" s="23">
        <v>-2.633950939</v>
      </c>
      <c r="D68" s="22" t="s">
        <v>984</v>
      </c>
      <c r="E68" s="19">
        <v>311</v>
      </c>
      <c r="F68" s="19" t="s">
        <v>1073</v>
      </c>
      <c r="G68" s="19">
        <v>33</v>
      </c>
      <c r="H68" s="19">
        <v>31</v>
      </c>
      <c r="I68" s="19">
        <v>2</v>
      </c>
      <c r="J68" s="19">
        <v>30522.614</v>
      </c>
      <c r="K68" s="19">
        <v>-152.4</v>
      </c>
      <c r="L68" s="19">
        <v>80</v>
      </c>
      <c r="M68" s="19">
        <v>311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  <c r="Z68" s="19">
        <v>0</v>
      </c>
      <c r="AA68" s="19">
        <v>0</v>
      </c>
      <c r="AB68" s="19">
        <v>0</v>
      </c>
      <c r="AC68" s="19">
        <v>0</v>
      </c>
      <c r="AD68" s="19">
        <v>0</v>
      </c>
      <c r="AE68" s="19">
        <v>0</v>
      </c>
      <c r="AF68" s="19">
        <v>0</v>
      </c>
      <c r="AG68" s="19">
        <v>0</v>
      </c>
    </row>
    <row r="69" spans="1:33">
      <c r="A69" s="19" t="s">
        <v>578</v>
      </c>
      <c r="B69" s="19" t="s">
        <v>577</v>
      </c>
      <c r="C69" s="23">
        <v>-2.684252503</v>
      </c>
      <c r="D69" s="22" t="s">
        <v>1074</v>
      </c>
      <c r="E69" s="19">
        <v>764</v>
      </c>
      <c r="F69" s="19" t="s">
        <v>1075</v>
      </c>
      <c r="G69" s="19">
        <v>72</v>
      </c>
      <c r="H69" s="19">
        <v>73</v>
      </c>
      <c r="I69" s="19">
        <v>-1</v>
      </c>
      <c r="J69" s="19">
        <v>78854.404</v>
      </c>
      <c r="K69" s="19">
        <v>-244.1</v>
      </c>
      <c r="L69" s="19">
        <v>19</v>
      </c>
      <c r="M69" s="19">
        <v>638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</row>
    <row r="70" spans="1:33">
      <c r="A70" s="19" t="s">
        <v>912</v>
      </c>
      <c r="B70" s="19" t="s">
        <v>911</v>
      </c>
      <c r="C70" s="23">
        <v>-5.631784661</v>
      </c>
      <c r="D70" s="22" t="s">
        <v>1076</v>
      </c>
      <c r="E70" s="19">
        <v>524</v>
      </c>
      <c r="F70" s="19" t="s">
        <v>1077</v>
      </c>
      <c r="G70" s="19">
        <v>10</v>
      </c>
      <c r="H70" s="19">
        <v>7</v>
      </c>
      <c r="I70" s="19">
        <v>3</v>
      </c>
      <c r="J70" s="19">
        <v>13241.538</v>
      </c>
      <c r="K70" s="19">
        <v>-8.90000000000001</v>
      </c>
      <c r="L70" s="19">
        <v>32</v>
      </c>
      <c r="M70" s="19">
        <v>98</v>
      </c>
      <c r="N70" s="19">
        <v>149</v>
      </c>
      <c r="O70" s="19">
        <v>158</v>
      </c>
      <c r="P70" s="19">
        <v>209</v>
      </c>
      <c r="Q70" s="19">
        <v>217</v>
      </c>
      <c r="R70" s="19">
        <v>325</v>
      </c>
      <c r="S70" s="19">
        <v>338</v>
      </c>
      <c r="T70" s="19">
        <v>390</v>
      </c>
      <c r="U70" s="19">
        <v>400</v>
      </c>
      <c r="V70" s="19">
        <v>455</v>
      </c>
      <c r="W70" s="19">
        <v>461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0</v>
      </c>
      <c r="AG70" s="19">
        <v>0</v>
      </c>
    </row>
    <row r="71" spans="1:33">
      <c r="A71" s="19" t="s">
        <v>726</v>
      </c>
      <c r="B71" s="19" t="s">
        <v>725</v>
      </c>
      <c r="C71" s="23">
        <v>-3.260197238</v>
      </c>
      <c r="D71" s="22" t="s">
        <v>1053</v>
      </c>
      <c r="E71" s="19">
        <v>369</v>
      </c>
      <c r="F71" s="19" t="s">
        <v>1078</v>
      </c>
      <c r="G71" s="19">
        <v>1</v>
      </c>
      <c r="H71" s="19">
        <v>2</v>
      </c>
      <c r="I71" s="19">
        <v>-1</v>
      </c>
      <c r="J71" s="19">
        <v>1917.111</v>
      </c>
      <c r="K71" s="19">
        <v>-4.5</v>
      </c>
      <c r="L71" s="19">
        <v>101</v>
      </c>
      <c r="M71" s="19">
        <v>103</v>
      </c>
      <c r="N71" s="19">
        <v>162</v>
      </c>
      <c r="O71" s="19">
        <v>175</v>
      </c>
      <c r="P71" s="19">
        <v>239</v>
      </c>
      <c r="Q71" s="19">
        <v>245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  <c r="AF71" s="19">
        <v>0</v>
      </c>
      <c r="AG71" s="19">
        <v>0</v>
      </c>
    </row>
    <row r="72" spans="1:33">
      <c r="A72" s="19" t="s">
        <v>272</v>
      </c>
      <c r="B72" s="19" t="s">
        <v>271</v>
      </c>
      <c r="C72" s="23">
        <v>-1.997193355</v>
      </c>
      <c r="D72" s="22" t="s">
        <v>1079</v>
      </c>
      <c r="E72" s="19">
        <v>292</v>
      </c>
      <c r="F72" s="19" t="s">
        <v>1080</v>
      </c>
      <c r="G72" s="19">
        <v>3</v>
      </c>
      <c r="H72" s="19">
        <v>3</v>
      </c>
      <c r="I72" s="19">
        <v>0</v>
      </c>
      <c r="J72" s="19">
        <v>6630.097</v>
      </c>
      <c r="K72" s="19">
        <v>0.299999999999993</v>
      </c>
      <c r="L72" s="19">
        <v>48</v>
      </c>
      <c r="M72" s="19">
        <v>53</v>
      </c>
      <c r="N72" s="19">
        <v>124</v>
      </c>
      <c r="O72" s="19">
        <v>157</v>
      </c>
      <c r="P72" s="19">
        <v>228</v>
      </c>
      <c r="Q72" s="19">
        <v>244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</row>
    <row r="73" spans="1:33">
      <c r="A73" s="19" t="s">
        <v>198</v>
      </c>
      <c r="B73" s="19" t="s">
        <v>197</v>
      </c>
      <c r="C73" s="23">
        <v>-1.790325493</v>
      </c>
      <c r="D73" s="22" t="s">
        <v>984</v>
      </c>
      <c r="E73" s="19">
        <v>4557</v>
      </c>
      <c r="F73" s="19" t="s">
        <v>1081</v>
      </c>
      <c r="G73" s="19">
        <v>421</v>
      </c>
      <c r="H73" s="19">
        <v>557</v>
      </c>
      <c r="I73" s="19">
        <v>-136</v>
      </c>
      <c r="J73" s="19">
        <v>529465.359</v>
      </c>
      <c r="K73" s="19">
        <v>-831.5</v>
      </c>
      <c r="L73" s="19">
        <v>33</v>
      </c>
      <c r="M73" s="19">
        <v>4154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</row>
    <row r="74" spans="1:33">
      <c r="A74" s="19" t="s">
        <v>776</v>
      </c>
      <c r="B74" s="19" t="s">
        <v>775</v>
      </c>
      <c r="C74" s="23">
        <v>-3.598205484</v>
      </c>
      <c r="D74" s="22" t="s">
        <v>1082</v>
      </c>
      <c r="E74" s="19">
        <v>230</v>
      </c>
      <c r="F74" s="19" t="s">
        <v>1083</v>
      </c>
      <c r="G74" s="19">
        <v>6</v>
      </c>
      <c r="H74" s="19">
        <v>7</v>
      </c>
      <c r="I74" s="19">
        <v>-1</v>
      </c>
      <c r="J74" s="19">
        <v>9910.924</v>
      </c>
      <c r="K74" s="19">
        <v>11.7</v>
      </c>
      <c r="L74" s="19">
        <v>29</v>
      </c>
      <c r="M74" s="19">
        <v>81</v>
      </c>
      <c r="N74" s="19">
        <v>138</v>
      </c>
      <c r="O74" s="19">
        <v>162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0</v>
      </c>
      <c r="AG74" s="19">
        <v>0</v>
      </c>
    </row>
    <row r="75" spans="1:33">
      <c r="A75" s="19" t="s">
        <v>528</v>
      </c>
      <c r="B75" s="19" t="s">
        <v>527</v>
      </c>
      <c r="C75" s="23">
        <v>-2.578844029</v>
      </c>
      <c r="D75" s="22" t="s">
        <v>1053</v>
      </c>
      <c r="E75" s="19">
        <v>309</v>
      </c>
      <c r="F75" s="19" t="s">
        <v>1084</v>
      </c>
      <c r="G75" s="19">
        <v>5</v>
      </c>
      <c r="H75" s="19">
        <v>9</v>
      </c>
      <c r="I75" s="19">
        <v>-4</v>
      </c>
      <c r="J75" s="19">
        <v>6062.259</v>
      </c>
      <c r="K75" s="19">
        <v>-48.3</v>
      </c>
      <c r="L75" s="19">
        <v>1</v>
      </c>
      <c r="M75" s="19">
        <v>8</v>
      </c>
      <c r="N75" s="19">
        <v>68</v>
      </c>
      <c r="O75" s="19">
        <v>103</v>
      </c>
      <c r="P75" s="19">
        <v>186</v>
      </c>
      <c r="Q75" s="19">
        <v>189</v>
      </c>
      <c r="R75" s="19">
        <v>246</v>
      </c>
      <c r="S75" s="19">
        <v>258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  <c r="AF75" s="19">
        <v>0</v>
      </c>
      <c r="AG75" s="19">
        <v>0</v>
      </c>
    </row>
    <row r="76" spans="1:33">
      <c r="A76" s="19" t="s">
        <v>388</v>
      </c>
      <c r="B76" s="19" t="s">
        <v>387</v>
      </c>
      <c r="C76" s="23">
        <v>-2.273331009</v>
      </c>
      <c r="D76" s="22" t="s">
        <v>984</v>
      </c>
      <c r="E76" s="19">
        <v>533</v>
      </c>
      <c r="F76" s="19" t="s">
        <v>1085</v>
      </c>
      <c r="G76" s="19">
        <v>41</v>
      </c>
      <c r="H76" s="19">
        <v>42</v>
      </c>
      <c r="I76" s="19">
        <v>-1</v>
      </c>
      <c r="J76" s="19">
        <v>42177.155</v>
      </c>
      <c r="K76" s="19">
        <v>-165.8</v>
      </c>
      <c r="L76" s="19">
        <v>23</v>
      </c>
      <c r="M76" s="19">
        <v>344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</row>
    <row r="77" spans="1:33">
      <c r="A77" s="19" t="s">
        <v>240</v>
      </c>
      <c r="B77" s="19" t="s">
        <v>239</v>
      </c>
      <c r="C77" s="23">
        <v>-1.909465524</v>
      </c>
      <c r="D77" s="22" t="s">
        <v>984</v>
      </c>
      <c r="E77" s="19">
        <v>435</v>
      </c>
      <c r="F77" s="19" t="s">
        <v>1086</v>
      </c>
      <c r="G77" s="19">
        <v>33</v>
      </c>
      <c r="H77" s="19">
        <v>28</v>
      </c>
      <c r="I77" s="19">
        <v>5</v>
      </c>
      <c r="J77" s="19">
        <v>40455.93</v>
      </c>
      <c r="K77" s="19">
        <v>31.9</v>
      </c>
      <c r="L77" s="19">
        <v>25</v>
      </c>
      <c r="M77" s="19">
        <v>339</v>
      </c>
      <c r="N77" s="19">
        <v>0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0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0</v>
      </c>
      <c r="AE77" s="19">
        <v>0</v>
      </c>
      <c r="AF77" s="19">
        <v>0</v>
      </c>
      <c r="AG77" s="19">
        <v>0</v>
      </c>
    </row>
    <row r="78" spans="1:33">
      <c r="A78" s="19" t="s">
        <v>246</v>
      </c>
      <c r="B78" s="19" t="s">
        <v>245</v>
      </c>
      <c r="C78" s="23">
        <v>-1.941097155</v>
      </c>
      <c r="D78" s="22" t="s">
        <v>1087</v>
      </c>
      <c r="E78" s="19">
        <v>820</v>
      </c>
      <c r="F78" s="19" t="s">
        <v>1088</v>
      </c>
      <c r="G78" s="19">
        <v>41</v>
      </c>
      <c r="H78" s="19">
        <v>35</v>
      </c>
      <c r="I78" s="19">
        <v>6</v>
      </c>
      <c r="J78" s="19">
        <v>48668.21</v>
      </c>
      <c r="K78" s="19">
        <v>-70.5999999999999</v>
      </c>
      <c r="L78" s="19">
        <v>23</v>
      </c>
      <c r="M78" s="19">
        <v>397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0</v>
      </c>
      <c r="X78" s="19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  <c r="AE78" s="19">
        <v>0</v>
      </c>
      <c r="AF78" s="19">
        <v>0</v>
      </c>
      <c r="AG78" s="19">
        <v>0</v>
      </c>
    </row>
    <row r="79" spans="1:33">
      <c r="A79" s="19" t="s">
        <v>854</v>
      </c>
      <c r="B79" s="19" t="s">
        <v>853</v>
      </c>
      <c r="C79" s="23">
        <v>-4.214964036</v>
      </c>
      <c r="D79" s="22" t="s">
        <v>984</v>
      </c>
      <c r="E79" s="19">
        <v>517</v>
      </c>
      <c r="F79" s="19" t="s">
        <v>1089</v>
      </c>
      <c r="G79" s="19">
        <v>75</v>
      </c>
      <c r="H79" s="19">
        <v>48</v>
      </c>
      <c r="I79" s="19">
        <v>27</v>
      </c>
      <c r="J79" s="19">
        <v>52854.055</v>
      </c>
      <c r="K79" s="19">
        <v>-480.6</v>
      </c>
      <c r="L79" s="19">
        <v>30</v>
      </c>
      <c r="M79" s="19">
        <v>448</v>
      </c>
      <c r="N79" s="19">
        <v>0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</row>
    <row r="80" spans="1:33">
      <c r="A80" s="19" t="s">
        <v>390</v>
      </c>
      <c r="B80" s="19" t="s">
        <v>389</v>
      </c>
      <c r="C80" s="23">
        <v>-2.273361017</v>
      </c>
      <c r="D80" s="22" t="s">
        <v>984</v>
      </c>
      <c r="E80" s="19">
        <v>331</v>
      </c>
      <c r="F80" s="19" t="s">
        <v>1090</v>
      </c>
      <c r="G80" s="19">
        <v>12</v>
      </c>
      <c r="H80" s="19">
        <v>12</v>
      </c>
      <c r="I80" s="19">
        <v>0</v>
      </c>
      <c r="J80" s="19">
        <v>15498.363</v>
      </c>
      <c r="K80" s="19">
        <v>-66.2</v>
      </c>
      <c r="L80" s="19">
        <v>30</v>
      </c>
      <c r="M80" s="19">
        <v>132</v>
      </c>
      <c r="N80" s="19">
        <v>195</v>
      </c>
      <c r="O80" s="19">
        <v>217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0</v>
      </c>
      <c r="V80" s="19">
        <v>0</v>
      </c>
      <c r="W80" s="19">
        <v>0</v>
      </c>
      <c r="X80" s="19">
        <v>0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0</v>
      </c>
      <c r="AF80" s="19">
        <v>0</v>
      </c>
      <c r="AG80" s="19">
        <v>0</v>
      </c>
    </row>
    <row r="81" spans="1:33">
      <c r="A81" s="19" t="s">
        <v>734</v>
      </c>
      <c r="B81" s="19" t="s">
        <v>733</v>
      </c>
      <c r="C81" s="23">
        <v>-3.312505363</v>
      </c>
      <c r="D81" s="22" t="s">
        <v>984</v>
      </c>
      <c r="E81" s="19">
        <v>202</v>
      </c>
      <c r="F81" s="19" t="s">
        <v>1091</v>
      </c>
      <c r="G81" s="19">
        <v>7</v>
      </c>
      <c r="H81" s="19">
        <v>9</v>
      </c>
      <c r="I81" s="19">
        <v>-2</v>
      </c>
      <c r="J81" s="19">
        <v>7800.413</v>
      </c>
      <c r="K81" s="19">
        <v>-51.1</v>
      </c>
      <c r="L81" s="19">
        <v>31</v>
      </c>
      <c r="M81" s="19">
        <v>45</v>
      </c>
      <c r="N81" s="19">
        <v>115</v>
      </c>
      <c r="O81" s="19">
        <v>158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</row>
    <row r="82" spans="1:33">
      <c r="A82" s="19" t="s">
        <v>442</v>
      </c>
      <c r="B82" s="19" t="s">
        <v>441</v>
      </c>
      <c r="C82" s="23">
        <v>-2.363764631</v>
      </c>
      <c r="D82" s="22" t="s">
        <v>1092</v>
      </c>
      <c r="E82" s="19">
        <v>4074</v>
      </c>
      <c r="F82" s="19" t="s">
        <v>1093</v>
      </c>
      <c r="G82" s="19">
        <v>391</v>
      </c>
      <c r="H82" s="19">
        <v>346</v>
      </c>
      <c r="I82" s="19">
        <v>45</v>
      </c>
      <c r="J82" s="19">
        <v>488756.341</v>
      </c>
      <c r="K82" s="19">
        <v>4.89999999999941</v>
      </c>
      <c r="L82" s="19">
        <v>24</v>
      </c>
      <c r="M82" s="19">
        <v>3858</v>
      </c>
      <c r="N82" s="19">
        <v>0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0</v>
      </c>
      <c r="AE82" s="19">
        <v>0</v>
      </c>
      <c r="AF82" s="19">
        <v>0</v>
      </c>
      <c r="AG82" s="19">
        <v>0</v>
      </c>
    </row>
    <row r="83" spans="1:33">
      <c r="A83" s="19" t="s">
        <v>308</v>
      </c>
      <c r="B83" s="19" t="s">
        <v>307</v>
      </c>
      <c r="C83" s="23">
        <v>-2.098601031</v>
      </c>
      <c r="D83" s="22" t="s">
        <v>984</v>
      </c>
      <c r="E83" s="19">
        <v>520</v>
      </c>
      <c r="F83" s="19" t="s">
        <v>1094</v>
      </c>
      <c r="G83" s="19">
        <v>7</v>
      </c>
      <c r="H83" s="19">
        <v>7</v>
      </c>
      <c r="I83" s="19">
        <v>0</v>
      </c>
      <c r="J83" s="19">
        <v>9519.437</v>
      </c>
      <c r="K83" s="19">
        <v>-6.50000000000001</v>
      </c>
      <c r="L83" s="19">
        <v>51</v>
      </c>
      <c r="M83" s="19">
        <v>88</v>
      </c>
      <c r="N83" s="19">
        <v>139</v>
      </c>
      <c r="O83" s="19">
        <v>148</v>
      </c>
      <c r="P83" s="19">
        <v>199</v>
      </c>
      <c r="Q83" s="19">
        <v>207</v>
      </c>
      <c r="R83" s="19">
        <v>315</v>
      </c>
      <c r="S83" s="19">
        <v>328</v>
      </c>
      <c r="T83" s="19">
        <v>380</v>
      </c>
      <c r="U83" s="19">
        <v>392</v>
      </c>
      <c r="V83" s="19">
        <v>445</v>
      </c>
      <c r="W83" s="19">
        <v>451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0</v>
      </c>
      <c r="AE83" s="19">
        <v>0</v>
      </c>
      <c r="AF83" s="19">
        <v>0</v>
      </c>
      <c r="AG83" s="19">
        <v>0</v>
      </c>
    </row>
    <row r="84" spans="1:33">
      <c r="A84" s="19" t="s">
        <v>516</v>
      </c>
      <c r="B84" s="19" t="s">
        <v>515</v>
      </c>
      <c r="C84" s="23">
        <v>-2.556778383</v>
      </c>
      <c r="D84" s="22" t="s">
        <v>984</v>
      </c>
      <c r="E84" s="19">
        <v>724</v>
      </c>
      <c r="F84" s="19" t="s">
        <v>1095</v>
      </c>
      <c r="G84" s="19">
        <v>22</v>
      </c>
      <c r="H84" s="19">
        <v>25</v>
      </c>
      <c r="I84" s="19">
        <v>-3</v>
      </c>
      <c r="J84" s="19">
        <v>28594.17</v>
      </c>
      <c r="K84" s="19">
        <v>-48.6</v>
      </c>
      <c r="L84" s="19">
        <v>127</v>
      </c>
      <c r="M84" s="19">
        <v>145</v>
      </c>
      <c r="N84" s="19">
        <v>198</v>
      </c>
      <c r="O84" s="19">
        <v>223</v>
      </c>
      <c r="P84" s="19">
        <v>296</v>
      </c>
      <c r="Q84" s="19">
        <v>311</v>
      </c>
      <c r="R84" s="19">
        <v>400</v>
      </c>
      <c r="S84" s="19">
        <v>419</v>
      </c>
      <c r="T84" s="19">
        <v>472</v>
      </c>
      <c r="U84" s="19">
        <v>580</v>
      </c>
      <c r="V84" s="19">
        <v>639</v>
      </c>
      <c r="W84" s="19">
        <v>672</v>
      </c>
      <c r="X84" s="19">
        <v>0</v>
      </c>
      <c r="Y84" s="19">
        <v>0</v>
      </c>
      <c r="Z84" s="19">
        <v>0</v>
      </c>
      <c r="AA84" s="19">
        <v>0</v>
      </c>
      <c r="AB84" s="19">
        <v>0</v>
      </c>
      <c r="AC84" s="19">
        <v>0</v>
      </c>
      <c r="AD84" s="19">
        <v>0</v>
      </c>
      <c r="AE84" s="19">
        <v>0</v>
      </c>
      <c r="AF84" s="19">
        <v>0</v>
      </c>
      <c r="AG84" s="19">
        <v>0</v>
      </c>
    </row>
    <row r="85" spans="1:33">
      <c r="A85" s="19" t="s">
        <v>792</v>
      </c>
      <c r="B85" s="19" t="s">
        <v>791</v>
      </c>
      <c r="C85" s="23">
        <v>-3.764952968</v>
      </c>
      <c r="D85" s="22" t="s">
        <v>984</v>
      </c>
      <c r="E85" s="19">
        <v>634</v>
      </c>
      <c r="F85" s="19" t="s">
        <v>1096</v>
      </c>
      <c r="G85" s="19">
        <v>9</v>
      </c>
      <c r="H85" s="19">
        <v>27</v>
      </c>
      <c r="I85" s="19">
        <v>-18</v>
      </c>
      <c r="J85" s="19">
        <v>26965.824</v>
      </c>
      <c r="K85" s="19">
        <v>-61.9</v>
      </c>
      <c r="L85" s="19">
        <v>63</v>
      </c>
      <c r="M85" s="19">
        <v>67</v>
      </c>
      <c r="N85" s="19">
        <v>142</v>
      </c>
      <c r="O85" s="19">
        <v>192</v>
      </c>
      <c r="P85" s="19">
        <v>243</v>
      </c>
      <c r="Q85" s="19">
        <v>268</v>
      </c>
      <c r="R85" s="19">
        <v>326</v>
      </c>
      <c r="S85" s="19">
        <v>413</v>
      </c>
      <c r="T85" s="19">
        <v>478</v>
      </c>
      <c r="U85" s="19">
        <v>490</v>
      </c>
      <c r="V85" s="19">
        <v>553</v>
      </c>
      <c r="W85" s="19">
        <v>581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0</v>
      </c>
      <c r="AG85" s="19">
        <v>0</v>
      </c>
    </row>
    <row r="86" spans="1:33">
      <c r="A86" s="19" t="s">
        <v>324</v>
      </c>
      <c r="B86" s="19" t="s">
        <v>323</v>
      </c>
      <c r="C86" s="23">
        <v>-2.135735427</v>
      </c>
      <c r="D86" s="22" t="s">
        <v>984</v>
      </c>
      <c r="E86" s="19">
        <v>554</v>
      </c>
      <c r="F86" s="19" t="s">
        <v>1097</v>
      </c>
      <c r="G86" s="19">
        <v>8</v>
      </c>
      <c r="H86" s="19">
        <v>13</v>
      </c>
      <c r="I86" s="19">
        <v>-5</v>
      </c>
      <c r="J86" s="19">
        <v>13515.532</v>
      </c>
      <c r="K86" s="19">
        <v>-32.4</v>
      </c>
      <c r="L86" s="19">
        <v>43</v>
      </c>
      <c r="M86" s="19">
        <v>149</v>
      </c>
      <c r="N86" s="19">
        <v>198</v>
      </c>
      <c r="O86" s="19">
        <v>206</v>
      </c>
      <c r="P86" s="19">
        <v>257</v>
      </c>
      <c r="Q86" s="19">
        <v>262</v>
      </c>
      <c r="R86" s="19">
        <v>369</v>
      </c>
      <c r="S86" s="19">
        <v>376</v>
      </c>
      <c r="T86" s="19">
        <v>424</v>
      </c>
      <c r="U86" s="19">
        <v>431</v>
      </c>
      <c r="V86" s="19">
        <v>486</v>
      </c>
      <c r="W86" s="19">
        <v>492</v>
      </c>
      <c r="X86" s="19">
        <v>0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  <c r="AF86" s="19">
        <v>0</v>
      </c>
      <c r="AG86" s="19">
        <v>0</v>
      </c>
    </row>
    <row r="87" spans="1:33">
      <c r="A87" s="19" t="s">
        <v>470</v>
      </c>
      <c r="B87" s="19" t="s">
        <v>469</v>
      </c>
      <c r="C87" s="23">
        <v>-2.430557459</v>
      </c>
      <c r="D87" s="22" t="s">
        <v>1098</v>
      </c>
      <c r="E87" s="19">
        <v>916</v>
      </c>
      <c r="F87" s="19" t="s">
        <v>1099</v>
      </c>
      <c r="G87" s="19">
        <v>44</v>
      </c>
      <c r="H87" s="19">
        <v>68</v>
      </c>
      <c r="I87" s="19">
        <v>-24</v>
      </c>
      <c r="J87" s="19">
        <v>71964.139</v>
      </c>
      <c r="K87" s="19">
        <v>-121.9</v>
      </c>
      <c r="L87" s="19">
        <v>170</v>
      </c>
      <c r="M87" s="19">
        <v>734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0</v>
      </c>
      <c r="AF87" s="19">
        <v>0</v>
      </c>
      <c r="AG87" s="19">
        <v>0</v>
      </c>
    </row>
    <row r="88" spans="1:33">
      <c r="A88" s="19" t="s">
        <v>166</v>
      </c>
      <c r="B88" s="19" t="s">
        <v>165</v>
      </c>
      <c r="C88" s="23">
        <v>-1.664454318</v>
      </c>
      <c r="D88" s="22" t="s">
        <v>984</v>
      </c>
      <c r="E88" s="19">
        <v>1074</v>
      </c>
      <c r="F88" s="19" t="s">
        <v>1100</v>
      </c>
      <c r="G88" s="19">
        <v>101</v>
      </c>
      <c r="H88" s="19">
        <v>100</v>
      </c>
      <c r="I88" s="19">
        <v>1</v>
      </c>
      <c r="J88" s="19">
        <v>109418.356</v>
      </c>
      <c r="K88" s="19">
        <v>-167.7</v>
      </c>
      <c r="L88" s="19">
        <v>26</v>
      </c>
      <c r="M88" s="19">
        <v>893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 s="19">
        <v>0</v>
      </c>
      <c r="AD88" s="19">
        <v>0</v>
      </c>
      <c r="AE88" s="19">
        <v>0</v>
      </c>
      <c r="AF88" s="19">
        <v>0</v>
      </c>
      <c r="AG88" s="19">
        <v>0</v>
      </c>
    </row>
    <row r="89" spans="1:33">
      <c r="A89" s="19" t="s">
        <v>468</v>
      </c>
      <c r="B89" s="19" t="s">
        <v>467</v>
      </c>
      <c r="C89" s="23">
        <v>-2.423890024</v>
      </c>
      <c r="D89" s="22" t="s">
        <v>984</v>
      </c>
      <c r="E89" s="19">
        <v>1159</v>
      </c>
      <c r="F89" s="19" t="s">
        <v>1101</v>
      </c>
      <c r="G89" s="19">
        <v>156</v>
      </c>
      <c r="H89" s="19">
        <v>134</v>
      </c>
      <c r="I89" s="19">
        <v>22</v>
      </c>
      <c r="J89" s="19">
        <v>143896.033</v>
      </c>
      <c r="K89" s="19">
        <v>-490.9</v>
      </c>
      <c r="L89" s="19">
        <v>25</v>
      </c>
      <c r="M89" s="19">
        <v>1114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0</v>
      </c>
      <c r="AE89" s="19">
        <v>0</v>
      </c>
      <c r="AF89" s="19">
        <v>0</v>
      </c>
      <c r="AG89" s="19">
        <v>0</v>
      </c>
    </row>
    <row r="90" spans="1:33">
      <c r="A90" s="19" t="s">
        <v>190</v>
      </c>
      <c r="B90" s="19" t="s">
        <v>189</v>
      </c>
      <c r="C90" s="23">
        <v>-1.765830466</v>
      </c>
      <c r="D90" s="22" t="s">
        <v>1102</v>
      </c>
      <c r="E90" s="19">
        <v>509</v>
      </c>
      <c r="F90" s="19" t="s">
        <v>1103</v>
      </c>
      <c r="G90" s="19">
        <v>4</v>
      </c>
      <c r="H90" s="19">
        <v>6</v>
      </c>
      <c r="I90" s="19">
        <v>-2</v>
      </c>
      <c r="J90" s="19">
        <v>8894.56</v>
      </c>
      <c r="K90" s="19">
        <v>-21.6</v>
      </c>
      <c r="L90" s="19">
        <v>46</v>
      </c>
      <c r="M90" s="19">
        <v>81</v>
      </c>
      <c r="N90" s="19">
        <v>133</v>
      </c>
      <c r="O90" s="19">
        <v>142</v>
      </c>
      <c r="P90" s="19">
        <v>193</v>
      </c>
      <c r="Q90" s="19">
        <v>201</v>
      </c>
      <c r="R90" s="19">
        <v>309</v>
      </c>
      <c r="S90" s="19">
        <v>323</v>
      </c>
      <c r="T90" s="19">
        <v>375</v>
      </c>
      <c r="U90" s="19">
        <v>384</v>
      </c>
      <c r="V90" s="19">
        <v>439</v>
      </c>
      <c r="W90" s="19">
        <v>445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0</v>
      </c>
      <c r="AG90" s="19">
        <v>0</v>
      </c>
    </row>
    <row r="91" spans="1:33">
      <c r="A91" s="19" t="s">
        <v>210</v>
      </c>
      <c r="B91" s="19" t="s">
        <v>209</v>
      </c>
      <c r="C91" s="23">
        <v>-1.816644248</v>
      </c>
      <c r="D91" s="22" t="s">
        <v>984</v>
      </c>
      <c r="E91" s="19">
        <v>1009</v>
      </c>
      <c r="F91" s="19" t="s">
        <v>1104</v>
      </c>
      <c r="G91" s="19">
        <v>97</v>
      </c>
      <c r="H91" s="19">
        <v>88</v>
      </c>
      <c r="I91" s="19">
        <v>9</v>
      </c>
      <c r="J91" s="19">
        <v>93175.605</v>
      </c>
      <c r="K91" s="19">
        <v>-225.4</v>
      </c>
      <c r="L91" s="19">
        <v>21</v>
      </c>
      <c r="M91" s="19">
        <v>562</v>
      </c>
      <c r="N91" s="19">
        <v>659</v>
      </c>
      <c r="O91" s="19">
        <v>830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0</v>
      </c>
      <c r="AE91" s="19">
        <v>0</v>
      </c>
      <c r="AF91" s="19">
        <v>0</v>
      </c>
      <c r="AG91" s="19">
        <v>0</v>
      </c>
    </row>
    <row r="92" spans="1:33">
      <c r="A92" s="19" t="s">
        <v>444</v>
      </c>
      <c r="B92" s="19" t="s">
        <v>443</v>
      </c>
      <c r="C92" s="23">
        <v>-2.36604195</v>
      </c>
      <c r="D92" s="22" t="s">
        <v>984</v>
      </c>
      <c r="E92" s="19">
        <v>261</v>
      </c>
      <c r="F92" s="19" t="s">
        <v>1105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256</v>
      </c>
      <c r="M92" s="19">
        <v>261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0</v>
      </c>
      <c r="X92" s="19">
        <v>0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0</v>
      </c>
      <c r="AE92" s="19">
        <v>0</v>
      </c>
      <c r="AF92" s="19">
        <v>0</v>
      </c>
      <c r="AG92" s="19">
        <v>0</v>
      </c>
    </row>
    <row r="93" spans="1:33">
      <c r="A93" s="19" t="s">
        <v>508</v>
      </c>
      <c r="B93" s="19" t="s">
        <v>507</v>
      </c>
      <c r="C93" s="23">
        <v>-2.532314819</v>
      </c>
      <c r="D93" s="22" t="s">
        <v>1106</v>
      </c>
      <c r="E93" s="19">
        <v>1464</v>
      </c>
      <c r="F93" s="19" t="s">
        <v>1107</v>
      </c>
      <c r="G93" s="19">
        <v>82</v>
      </c>
      <c r="H93" s="19">
        <v>88</v>
      </c>
      <c r="I93" s="19">
        <v>-6</v>
      </c>
      <c r="J93" s="19">
        <v>91393.04</v>
      </c>
      <c r="K93" s="19">
        <v>-88.6</v>
      </c>
      <c r="L93" s="19">
        <v>23</v>
      </c>
      <c r="M93" s="19">
        <v>555</v>
      </c>
      <c r="N93" s="19">
        <v>646</v>
      </c>
      <c r="O93" s="19">
        <v>816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</row>
    <row r="94" spans="1:33">
      <c r="A94" s="19" t="s">
        <v>298</v>
      </c>
      <c r="B94" s="19" t="s">
        <v>297</v>
      </c>
      <c r="C94" s="23">
        <v>-2.063289226</v>
      </c>
      <c r="D94" s="22" t="s">
        <v>984</v>
      </c>
      <c r="E94" s="19">
        <v>355</v>
      </c>
      <c r="F94" s="19" t="s">
        <v>1108</v>
      </c>
      <c r="G94" s="19">
        <v>16</v>
      </c>
      <c r="H94" s="19">
        <v>18</v>
      </c>
      <c r="I94" s="19">
        <v>-2</v>
      </c>
      <c r="J94" s="19">
        <v>15426.751</v>
      </c>
      <c r="K94" s="19">
        <v>-47.2</v>
      </c>
      <c r="L94" s="19">
        <v>1</v>
      </c>
      <c r="M94" s="19">
        <v>41</v>
      </c>
      <c r="N94" s="19">
        <v>95</v>
      </c>
      <c r="O94" s="19">
        <v>112</v>
      </c>
      <c r="P94" s="19">
        <v>176</v>
      </c>
      <c r="Q94" s="19">
        <v>210</v>
      </c>
      <c r="R94" s="19">
        <v>269</v>
      </c>
      <c r="S94" s="19">
        <v>286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  <c r="AE94" s="19">
        <v>0</v>
      </c>
      <c r="AF94" s="19">
        <v>0</v>
      </c>
      <c r="AG94" s="19">
        <v>0</v>
      </c>
    </row>
    <row r="95" spans="1:33">
      <c r="A95" s="19" t="s">
        <v>262</v>
      </c>
      <c r="B95" s="19" t="s">
        <v>261</v>
      </c>
      <c r="C95" s="23">
        <v>-1.976235136</v>
      </c>
      <c r="D95" s="22" t="s">
        <v>984</v>
      </c>
      <c r="E95" s="19">
        <v>370</v>
      </c>
      <c r="F95" s="19" t="s">
        <v>1109</v>
      </c>
      <c r="G95" s="19">
        <v>24</v>
      </c>
      <c r="H95" s="19">
        <v>20</v>
      </c>
      <c r="I95" s="19">
        <v>4</v>
      </c>
      <c r="J95" s="19">
        <v>32538.406</v>
      </c>
      <c r="K95" s="19">
        <v>-43.6</v>
      </c>
      <c r="L95" s="19">
        <v>25</v>
      </c>
      <c r="M95" s="19">
        <v>270</v>
      </c>
      <c r="N95" s="19">
        <v>0</v>
      </c>
      <c r="O95" s="19">
        <v>0</v>
      </c>
      <c r="P95" s="19">
        <v>0</v>
      </c>
      <c r="Q95" s="19">
        <v>0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9">
        <v>0</v>
      </c>
      <c r="Y95" s="19">
        <v>0</v>
      </c>
      <c r="Z95" s="19">
        <v>0</v>
      </c>
      <c r="AA95" s="19">
        <v>0</v>
      </c>
      <c r="AB95" s="19">
        <v>0</v>
      </c>
      <c r="AC95" s="19">
        <v>0</v>
      </c>
      <c r="AD95" s="19">
        <v>0</v>
      </c>
      <c r="AE95" s="19">
        <v>0</v>
      </c>
      <c r="AF95" s="19">
        <v>0</v>
      </c>
      <c r="AG95" s="19">
        <v>0</v>
      </c>
    </row>
    <row r="96" spans="1:33">
      <c r="A96" s="19" t="s">
        <v>208</v>
      </c>
      <c r="B96" s="19" t="s">
        <v>207</v>
      </c>
      <c r="C96" s="23">
        <v>-1.815445262</v>
      </c>
      <c r="D96" s="22" t="s">
        <v>984</v>
      </c>
      <c r="E96" s="19">
        <v>683</v>
      </c>
      <c r="F96" s="19" t="s">
        <v>1110</v>
      </c>
      <c r="G96" s="19">
        <v>25</v>
      </c>
      <c r="H96" s="19">
        <v>25</v>
      </c>
      <c r="I96" s="19">
        <v>0</v>
      </c>
      <c r="J96" s="19">
        <v>22317.277</v>
      </c>
      <c r="K96" s="19">
        <v>-109.4</v>
      </c>
      <c r="L96" s="19">
        <v>130</v>
      </c>
      <c r="M96" s="19">
        <v>148</v>
      </c>
      <c r="N96" s="19">
        <v>204</v>
      </c>
      <c r="O96" s="19">
        <v>205</v>
      </c>
      <c r="P96" s="19">
        <v>259</v>
      </c>
      <c r="Q96" s="19">
        <v>277</v>
      </c>
      <c r="R96" s="19">
        <v>412</v>
      </c>
      <c r="S96" s="19">
        <v>535</v>
      </c>
      <c r="T96" s="19">
        <v>587</v>
      </c>
      <c r="U96" s="19">
        <v>592</v>
      </c>
      <c r="V96" s="19">
        <v>650</v>
      </c>
      <c r="W96" s="19">
        <v>653</v>
      </c>
      <c r="X96" s="19">
        <v>0</v>
      </c>
      <c r="Y96" s="19">
        <v>0</v>
      </c>
      <c r="Z96" s="19">
        <v>0</v>
      </c>
      <c r="AA96" s="19">
        <v>0</v>
      </c>
      <c r="AB96" s="19">
        <v>0</v>
      </c>
      <c r="AC96" s="19">
        <v>0</v>
      </c>
      <c r="AD96" s="19">
        <v>0</v>
      </c>
      <c r="AE96" s="19">
        <v>0</v>
      </c>
      <c r="AF96" s="19">
        <v>0</v>
      </c>
      <c r="AG96" s="19">
        <v>0</v>
      </c>
    </row>
    <row r="97" spans="1:33">
      <c r="A97" s="19" t="s">
        <v>932</v>
      </c>
      <c r="B97" s="19" t="s">
        <v>931</v>
      </c>
      <c r="C97" s="23">
        <v>-6.585484952</v>
      </c>
      <c r="D97" s="22" t="s">
        <v>984</v>
      </c>
      <c r="E97" s="19">
        <v>383</v>
      </c>
      <c r="F97" s="19" t="s">
        <v>1111</v>
      </c>
      <c r="G97" s="19">
        <v>29</v>
      </c>
      <c r="H97" s="19">
        <v>31</v>
      </c>
      <c r="I97" s="19">
        <v>-2</v>
      </c>
      <c r="J97" s="19">
        <v>34889.996</v>
      </c>
      <c r="K97" s="19">
        <v>-109.8</v>
      </c>
      <c r="L97" s="19">
        <v>24</v>
      </c>
      <c r="M97" s="19">
        <v>303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  <c r="AE97" s="19">
        <v>0</v>
      </c>
      <c r="AF97" s="19">
        <v>0</v>
      </c>
      <c r="AG97" s="19">
        <v>0</v>
      </c>
    </row>
    <row r="98" spans="1:33">
      <c r="A98" s="19" t="s">
        <v>694</v>
      </c>
      <c r="B98" s="19" t="s">
        <v>693</v>
      </c>
      <c r="C98" s="23">
        <v>-3.144264704</v>
      </c>
      <c r="D98" s="22" t="s">
        <v>984</v>
      </c>
      <c r="E98" s="19">
        <v>197</v>
      </c>
      <c r="F98" s="19" t="s">
        <v>1112</v>
      </c>
      <c r="G98" s="19">
        <v>1</v>
      </c>
      <c r="H98" s="19">
        <v>0</v>
      </c>
      <c r="I98" s="19">
        <v>1</v>
      </c>
      <c r="J98" s="19">
        <v>4287.328</v>
      </c>
      <c r="K98" s="19">
        <v>-10.1</v>
      </c>
      <c r="L98" s="19">
        <v>24</v>
      </c>
      <c r="M98" s="19">
        <v>61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0</v>
      </c>
      <c r="AE98" s="19">
        <v>0</v>
      </c>
      <c r="AF98" s="19">
        <v>0</v>
      </c>
      <c r="AG98" s="19">
        <v>0</v>
      </c>
    </row>
    <row r="99" spans="1:33">
      <c r="A99" s="19" t="s">
        <v>718</v>
      </c>
      <c r="B99" s="19" t="s">
        <v>717</v>
      </c>
      <c r="C99" s="23">
        <v>-3.218307077</v>
      </c>
      <c r="D99" s="22" t="s">
        <v>984</v>
      </c>
      <c r="E99" s="19">
        <v>418</v>
      </c>
      <c r="F99" s="19" t="s">
        <v>1113</v>
      </c>
      <c r="G99" s="19">
        <v>53</v>
      </c>
      <c r="H99" s="19">
        <v>36</v>
      </c>
      <c r="I99" s="19">
        <v>17</v>
      </c>
      <c r="J99" s="19">
        <v>49855.654</v>
      </c>
      <c r="K99" s="19">
        <v>-144.5</v>
      </c>
      <c r="L99" s="19">
        <v>40</v>
      </c>
      <c r="M99" s="19">
        <v>418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0</v>
      </c>
      <c r="AE99" s="19">
        <v>0</v>
      </c>
      <c r="AF99" s="19">
        <v>0</v>
      </c>
      <c r="AG99" s="19">
        <v>0</v>
      </c>
    </row>
    <row r="100" spans="1:33">
      <c r="A100" s="19" t="s">
        <v>650</v>
      </c>
      <c r="B100" s="19" t="s">
        <v>649</v>
      </c>
      <c r="C100" s="23">
        <v>-2.99800738</v>
      </c>
      <c r="D100" s="22" t="s">
        <v>1053</v>
      </c>
      <c r="E100" s="19">
        <v>485</v>
      </c>
      <c r="F100" s="19" t="s">
        <v>1114</v>
      </c>
      <c r="G100" s="19">
        <v>4</v>
      </c>
      <c r="H100" s="19">
        <v>5</v>
      </c>
      <c r="I100" s="19">
        <v>-1</v>
      </c>
      <c r="J100" s="19">
        <v>3327.676</v>
      </c>
      <c r="K100" s="19">
        <v>-32.4</v>
      </c>
      <c r="L100" s="19">
        <v>32</v>
      </c>
      <c r="M100" s="19">
        <v>40</v>
      </c>
      <c r="N100" s="19">
        <v>103</v>
      </c>
      <c r="O100" s="19">
        <v>113</v>
      </c>
      <c r="P100" s="19">
        <v>266</v>
      </c>
      <c r="Q100" s="19">
        <v>278</v>
      </c>
      <c r="R100" s="19">
        <v>0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</row>
    <row r="101" spans="1:33">
      <c r="A101" s="19" t="s">
        <v>712</v>
      </c>
      <c r="B101" s="19" t="s">
        <v>711</v>
      </c>
      <c r="C101" s="23">
        <v>-3.195691192</v>
      </c>
      <c r="D101" s="22" t="s">
        <v>984</v>
      </c>
      <c r="E101" s="19">
        <v>1857</v>
      </c>
      <c r="F101" s="19" t="s">
        <v>1115</v>
      </c>
      <c r="G101" s="19">
        <v>2</v>
      </c>
      <c r="H101" s="19">
        <v>0</v>
      </c>
      <c r="I101" s="19">
        <v>2</v>
      </c>
      <c r="J101" s="19">
        <v>1409.598</v>
      </c>
      <c r="K101" s="19">
        <v>6.2</v>
      </c>
      <c r="L101" s="19">
        <v>1846</v>
      </c>
      <c r="M101" s="19">
        <v>1857</v>
      </c>
      <c r="N101" s="19">
        <v>0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0</v>
      </c>
      <c r="U101" s="19">
        <v>0</v>
      </c>
      <c r="V101" s="19">
        <v>0</v>
      </c>
      <c r="W101" s="19">
        <v>0</v>
      </c>
      <c r="X101" s="19">
        <v>0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0</v>
      </c>
      <c r="AE101" s="19">
        <v>0</v>
      </c>
      <c r="AF101" s="19">
        <v>0</v>
      </c>
      <c r="AG101" s="19">
        <v>0</v>
      </c>
    </row>
    <row r="102" spans="1:33">
      <c r="A102" s="19" t="s">
        <v>836</v>
      </c>
      <c r="B102" s="19" t="s">
        <v>835</v>
      </c>
      <c r="C102" s="23">
        <v>-4.011504062</v>
      </c>
      <c r="D102" s="22" t="s">
        <v>984</v>
      </c>
      <c r="E102" s="19">
        <v>610</v>
      </c>
      <c r="F102" s="19" t="s">
        <v>1116</v>
      </c>
      <c r="G102" s="19">
        <v>10</v>
      </c>
      <c r="H102" s="19">
        <v>13</v>
      </c>
      <c r="I102" s="19">
        <v>-3</v>
      </c>
      <c r="J102" s="19">
        <v>17917.427</v>
      </c>
      <c r="K102" s="19">
        <v>-68.4</v>
      </c>
      <c r="L102" s="19">
        <v>1</v>
      </c>
      <c r="M102" s="19">
        <v>9</v>
      </c>
      <c r="N102" s="19">
        <v>73</v>
      </c>
      <c r="O102" s="19">
        <v>83</v>
      </c>
      <c r="P102" s="19">
        <v>154</v>
      </c>
      <c r="Q102" s="19">
        <v>161</v>
      </c>
      <c r="R102" s="19">
        <v>211</v>
      </c>
      <c r="S102" s="19">
        <v>239</v>
      </c>
      <c r="T102" s="19">
        <v>301</v>
      </c>
      <c r="U102" s="19">
        <v>336</v>
      </c>
      <c r="V102" s="19">
        <v>411</v>
      </c>
      <c r="W102" s="19">
        <v>415</v>
      </c>
      <c r="X102" s="19">
        <v>461</v>
      </c>
      <c r="Y102" s="19">
        <v>518</v>
      </c>
      <c r="Z102" s="19">
        <v>0</v>
      </c>
      <c r="AA102" s="19">
        <v>0</v>
      </c>
      <c r="AB102" s="19">
        <v>0</v>
      </c>
      <c r="AC102" s="19">
        <v>0</v>
      </c>
      <c r="AD102" s="19">
        <v>0</v>
      </c>
      <c r="AE102" s="19">
        <v>0</v>
      </c>
      <c r="AF102" s="19">
        <v>0</v>
      </c>
      <c r="AG102" s="19">
        <v>0</v>
      </c>
    </row>
    <row r="103" spans="1:33">
      <c r="A103" s="19" t="s">
        <v>270</v>
      </c>
      <c r="B103" s="19" t="s">
        <v>269</v>
      </c>
      <c r="C103" s="23">
        <v>-1.996912542</v>
      </c>
      <c r="D103" s="22" t="s">
        <v>984</v>
      </c>
      <c r="E103" s="19">
        <v>418</v>
      </c>
      <c r="F103" s="19" t="s">
        <v>1117</v>
      </c>
      <c r="G103" s="19">
        <v>4</v>
      </c>
      <c r="H103" s="19">
        <v>7</v>
      </c>
      <c r="I103" s="19">
        <v>-3</v>
      </c>
      <c r="J103" s="19">
        <v>11629.561</v>
      </c>
      <c r="K103" s="19">
        <v>-6.20000000000001</v>
      </c>
      <c r="L103" s="19">
        <v>1</v>
      </c>
      <c r="M103" s="19">
        <v>43</v>
      </c>
      <c r="N103" s="19">
        <v>102</v>
      </c>
      <c r="O103" s="19">
        <v>116</v>
      </c>
      <c r="P103" s="19">
        <v>182</v>
      </c>
      <c r="Q103" s="19">
        <v>205</v>
      </c>
      <c r="R103" s="19">
        <v>280</v>
      </c>
      <c r="S103" s="19">
        <v>293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</row>
  </sheetData>
  <conditionalFormatting sqref="A3:A103">
    <cfRule type="duplicateValues" dxfId="0" priority="2"/>
  </conditionalFormatting>
  <conditionalFormatting sqref="B3:B103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N1:S23"/>
  <sheetViews>
    <sheetView topLeftCell="N1" workbookViewId="0">
      <selection activeCell="W16" sqref="W16"/>
    </sheetView>
  </sheetViews>
  <sheetFormatPr defaultColWidth="8.77777777777778" defaultRowHeight="14.4"/>
  <cols>
    <col min="1" max="13" width="8.77777777777778" style="19"/>
    <col min="14" max="14" width="13.6666666666667" style="19" customWidth="1"/>
    <col min="15" max="16" width="8.77777777777778" style="19"/>
    <col min="17" max="17" width="17.7777777777778" style="19" customWidth="1"/>
    <col min="18" max="18" width="17" style="19" customWidth="1"/>
    <col min="19" max="16384" width="8.77777777777778" style="19"/>
  </cols>
  <sheetData>
    <row r="1" ht="18" spans="14:14">
      <c r="N1" s="2" t="s">
        <v>1118</v>
      </c>
    </row>
    <row r="3" spans="14:19">
      <c r="N3" s="19" t="s">
        <v>1119</v>
      </c>
      <c r="O3" s="19" t="s">
        <v>1120</v>
      </c>
      <c r="P3" s="19" t="s">
        <v>1121</v>
      </c>
      <c r="Q3" s="20" t="s">
        <v>1122</v>
      </c>
      <c r="R3" s="21" t="s">
        <v>1123</v>
      </c>
      <c r="S3" s="19" t="s">
        <v>1124</v>
      </c>
    </row>
    <row r="4" spans="14:19">
      <c r="N4" s="19" t="s">
        <v>1125</v>
      </c>
      <c r="O4" s="19" t="s">
        <v>1126</v>
      </c>
      <c r="P4" s="19" t="s">
        <v>1127</v>
      </c>
      <c r="Q4" s="19" t="s">
        <v>1128</v>
      </c>
      <c r="R4" s="19">
        <v>1.8</v>
      </c>
      <c r="S4" s="19">
        <v>89.094</v>
      </c>
    </row>
    <row r="5" spans="14:19">
      <c r="N5" s="19" t="s">
        <v>1129</v>
      </c>
      <c r="O5" s="19" t="s">
        <v>1130</v>
      </c>
      <c r="P5" s="19" t="s">
        <v>1131</v>
      </c>
      <c r="Q5" s="19" t="s">
        <v>1132</v>
      </c>
      <c r="R5" s="19" t="s">
        <v>1133</v>
      </c>
      <c r="S5" s="19">
        <v>174.203</v>
      </c>
    </row>
    <row r="6" spans="14:19">
      <c r="N6" s="19" t="s">
        <v>1134</v>
      </c>
      <c r="O6" s="19" t="s">
        <v>1135</v>
      </c>
      <c r="P6" s="19" t="s">
        <v>1136</v>
      </c>
      <c r="Q6" s="19" t="s">
        <v>1128</v>
      </c>
      <c r="R6" s="19" t="s">
        <v>1137</v>
      </c>
      <c r="S6" s="19">
        <v>132.119</v>
      </c>
    </row>
    <row r="7" spans="14:19">
      <c r="N7" s="19" t="s">
        <v>1138</v>
      </c>
      <c r="O7" s="19" t="s">
        <v>1139</v>
      </c>
      <c r="P7" s="19" t="s">
        <v>1140</v>
      </c>
      <c r="Q7" s="19" t="s">
        <v>1141</v>
      </c>
      <c r="R7" s="19" t="s">
        <v>1137</v>
      </c>
      <c r="S7" s="19">
        <v>133.104</v>
      </c>
    </row>
    <row r="8" spans="14:19">
      <c r="N8" s="19" t="s">
        <v>1142</v>
      </c>
      <c r="O8" s="19" t="s">
        <v>1143</v>
      </c>
      <c r="P8" s="19" t="s">
        <v>1144</v>
      </c>
      <c r="Q8" s="19" t="s">
        <v>1128</v>
      </c>
      <c r="R8" s="19">
        <v>2.5</v>
      </c>
      <c r="S8" s="19">
        <v>121.154</v>
      </c>
    </row>
    <row r="9" spans="14:19">
      <c r="N9" s="19" t="s">
        <v>1145</v>
      </c>
      <c r="O9" s="19" t="s">
        <v>1146</v>
      </c>
      <c r="P9" s="19" t="s">
        <v>1147</v>
      </c>
      <c r="Q9" s="19" t="s">
        <v>1128</v>
      </c>
      <c r="R9" s="19" t="s">
        <v>1137</v>
      </c>
      <c r="S9" s="19">
        <v>146.146</v>
      </c>
    </row>
    <row r="10" spans="14:19">
      <c r="N10" s="19" t="s">
        <v>1148</v>
      </c>
      <c r="O10" s="19" t="s">
        <v>1149</v>
      </c>
      <c r="P10" s="19" t="s">
        <v>1150</v>
      </c>
      <c r="Q10" s="19" t="s">
        <v>1141</v>
      </c>
      <c r="R10" s="19" t="s">
        <v>1137</v>
      </c>
      <c r="S10" s="19">
        <v>147.131</v>
      </c>
    </row>
    <row r="11" ht="16.05" customHeight="1" spans="14:19">
      <c r="N11" s="19" t="s">
        <v>1151</v>
      </c>
      <c r="O11" s="19" t="s">
        <v>1152</v>
      </c>
      <c r="P11" s="19" t="s">
        <v>1153</v>
      </c>
      <c r="Q11" s="19" t="s">
        <v>1128</v>
      </c>
      <c r="R11" s="19" t="s">
        <v>1154</v>
      </c>
      <c r="S11" s="19">
        <v>75.067</v>
      </c>
    </row>
    <row r="12" spans="14:19">
      <c r="N12" s="19" t="s">
        <v>1155</v>
      </c>
      <c r="O12" s="19" t="s">
        <v>1156</v>
      </c>
      <c r="P12" s="19" t="s">
        <v>1157</v>
      </c>
      <c r="Q12" s="19" t="s">
        <v>1132</v>
      </c>
      <c r="R12" s="19" t="s">
        <v>1158</v>
      </c>
      <c r="S12" s="19">
        <v>155.156</v>
      </c>
    </row>
    <row r="13" spans="14:19">
      <c r="N13" s="19" t="s">
        <v>1159</v>
      </c>
      <c r="O13" s="19" t="s">
        <v>1160</v>
      </c>
      <c r="P13" s="19" t="s">
        <v>1161</v>
      </c>
      <c r="Q13" s="19" t="s">
        <v>1128</v>
      </c>
      <c r="R13" s="19">
        <v>4.5</v>
      </c>
      <c r="S13" s="19">
        <v>131.175</v>
      </c>
    </row>
    <row r="14" spans="14:19">
      <c r="N14" s="19" t="s">
        <v>1162</v>
      </c>
      <c r="O14" s="19" t="s">
        <v>1163</v>
      </c>
      <c r="P14" s="19" t="s">
        <v>1164</v>
      </c>
      <c r="Q14" s="19" t="s">
        <v>1128</v>
      </c>
      <c r="R14" s="19">
        <v>3.8</v>
      </c>
      <c r="S14" s="19">
        <v>131.175</v>
      </c>
    </row>
    <row r="15" spans="14:19">
      <c r="N15" s="19" t="s">
        <v>1165</v>
      </c>
      <c r="O15" s="19" t="s">
        <v>1166</v>
      </c>
      <c r="P15" s="19" t="s">
        <v>1167</v>
      </c>
      <c r="Q15" s="19" t="s">
        <v>1132</v>
      </c>
      <c r="R15" s="19" t="s">
        <v>1168</v>
      </c>
      <c r="S15" s="19">
        <v>146.189</v>
      </c>
    </row>
    <row r="16" spans="14:19">
      <c r="N16" s="19" t="s">
        <v>1169</v>
      </c>
      <c r="O16" s="19" t="s">
        <v>1170</v>
      </c>
      <c r="P16" s="19" t="s">
        <v>1171</v>
      </c>
      <c r="Q16" s="19" t="s">
        <v>1128</v>
      </c>
      <c r="R16" s="19">
        <v>1.9</v>
      </c>
      <c r="S16" s="19">
        <v>149.208</v>
      </c>
    </row>
    <row r="17" spans="14:19">
      <c r="N17" s="19" t="s">
        <v>1172</v>
      </c>
      <c r="O17" s="19" t="s">
        <v>1173</v>
      </c>
      <c r="P17" s="19" t="s">
        <v>1174</v>
      </c>
      <c r="Q17" s="19" t="s">
        <v>1128</v>
      </c>
      <c r="R17" s="19">
        <v>2.8</v>
      </c>
      <c r="S17" s="19">
        <v>165.192</v>
      </c>
    </row>
    <row r="18" spans="14:19">
      <c r="N18" s="19" t="s">
        <v>1175</v>
      </c>
      <c r="O18" s="19" t="s">
        <v>1176</v>
      </c>
      <c r="P18" s="19" t="s">
        <v>1177</v>
      </c>
      <c r="Q18" s="19" t="s">
        <v>1128</v>
      </c>
      <c r="R18" s="19" t="s">
        <v>1178</v>
      </c>
      <c r="S18" s="19">
        <v>115.132</v>
      </c>
    </row>
    <row r="19" spans="14:19">
      <c r="N19" s="19" t="s">
        <v>1179</v>
      </c>
      <c r="O19" s="19" t="s">
        <v>1180</v>
      </c>
      <c r="P19" s="19" t="s">
        <v>1181</v>
      </c>
      <c r="Q19" s="19" t="s">
        <v>1128</v>
      </c>
      <c r="R19" s="19" t="s">
        <v>1182</v>
      </c>
      <c r="S19" s="19">
        <v>105.093</v>
      </c>
    </row>
    <row r="20" spans="14:19">
      <c r="N20" s="19" t="s">
        <v>1183</v>
      </c>
      <c r="O20" s="19" t="s">
        <v>1184</v>
      </c>
      <c r="P20" s="19" t="s">
        <v>1185</v>
      </c>
      <c r="Q20" s="19" t="s">
        <v>1128</v>
      </c>
      <c r="R20" s="19" t="s">
        <v>1186</v>
      </c>
      <c r="S20" s="19">
        <v>119.119</v>
      </c>
    </row>
    <row r="21" spans="14:19">
      <c r="N21" s="19" t="s">
        <v>1187</v>
      </c>
      <c r="O21" s="19" t="s">
        <v>1188</v>
      </c>
      <c r="P21" s="19" t="s">
        <v>1189</v>
      </c>
      <c r="Q21" s="19" t="s">
        <v>1128</v>
      </c>
      <c r="R21" s="19" t="s">
        <v>1190</v>
      </c>
      <c r="S21" s="19">
        <v>204.228</v>
      </c>
    </row>
    <row r="22" spans="14:19">
      <c r="N22" s="19" t="s">
        <v>1191</v>
      </c>
      <c r="O22" s="19" t="s">
        <v>1192</v>
      </c>
      <c r="P22" s="19" t="s">
        <v>1193</v>
      </c>
      <c r="Q22" s="19" t="s">
        <v>1128</v>
      </c>
      <c r="R22" s="19" t="s">
        <v>1194</v>
      </c>
      <c r="S22" s="19">
        <v>181.191</v>
      </c>
    </row>
    <row r="23" spans="14:19">
      <c r="N23" s="19" t="s">
        <v>1195</v>
      </c>
      <c r="O23" s="19" t="s">
        <v>1196</v>
      </c>
      <c r="P23" s="19" t="s">
        <v>1197</v>
      </c>
      <c r="Q23" s="19" t="s">
        <v>1128</v>
      </c>
      <c r="R23" s="19">
        <v>4.2</v>
      </c>
      <c r="S23" s="19">
        <v>117.148</v>
      </c>
    </row>
  </sheetData>
  <hyperlinks>
    <hyperlink ref="N4" r:id="rId1" display="Alanine" tooltip="https://en.wikipedia.org/wiki/Alanine"/>
    <hyperlink ref="N5" r:id="rId2" display="Arginine" tooltip="https://en.wikipedia.org/wiki/Arginine"/>
    <hyperlink ref="N6" r:id="rId3" display="Asparagine" tooltip="https://en.wikipedia.org/wiki/Asparagine"/>
    <hyperlink ref="N7" r:id="rId4" display="Aspartate" tooltip="https://en.wikipedia.org/wiki/Aspartate"/>
    <hyperlink ref="N8" r:id="rId5" display="Cysteine" tooltip="https://en.wikipedia.org/wiki/Cysteine"/>
    <hyperlink ref="N9" r:id="rId6" display="Glutamine" tooltip="https://en.wikipedia.org/wiki/Glutamine"/>
    <hyperlink ref="N10" r:id="rId7" display="Glutamate" tooltip="https://en.wikipedia.org/wiki/Glutamate"/>
    <hyperlink ref="N11" r:id="rId8" display="Glycine" tooltip="https://en.wikipedia.org/wiki/Glycine"/>
    <hyperlink ref="N12" r:id="rId9" display="Histidine" tooltip="https://en.wikipedia.org/wiki/Histidine"/>
    <hyperlink ref="N13" r:id="rId10" display="Isoleucine" tooltip="https://en.wikipedia.org/wiki/Isoleucine"/>
    <hyperlink ref="N14" r:id="rId11" display="Leucine" tooltip="https://en.wikipedia.org/wiki/Leucine"/>
    <hyperlink ref="N15" r:id="rId12" display="Lysine" tooltip="https://en.wikipedia.org/wiki/Lysine"/>
    <hyperlink ref="N16" r:id="rId13" display="Methionine" tooltip="https://en.wikipedia.org/wiki/Methionine"/>
    <hyperlink ref="N17" r:id="rId14" display="Phenylalanine" tooltip="https://en.wikipedia.org/wiki/Phenylalanine"/>
    <hyperlink ref="N18" r:id="rId15" display="Proline" tooltip="https://en.wikipedia.org/wiki/Proline"/>
    <hyperlink ref="N19" r:id="rId16" display="Serine" tooltip="https://en.wikipedia.org/wiki/Serine"/>
    <hyperlink ref="N20" r:id="rId17" display="Threonine" tooltip="https://en.wikipedia.org/wiki/Threonine"/>
    <hyperlink ref="N21" r:id="rId18" display="Tryptophan" tooltip="https://en.wikipedia.org/wiki/Tryptophan"/>
    <hyperlink ref="N22" r:id="rId19" display="Tyrosine" tooltip="https://en.wikipedia.org/wiki/Tyrosine"/>
    <hyperlink ref="N23" r:id="rId20" display="Valine" tooltip="https://en.wikipedia.org/wiki/Valine"/>
  </hyperlink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0"/>
  <sheetViews>
    <sheetView workbookViewId="0">
      <selection activeCell="A1" sqref="A1:C1"/>
    </sheetView>
  </sheetViews>
  <sheetFormatPr defaultColWidth="8.77777777777778" defaultRowHeight="14.4"/>
  <cols>
    <col min="1" max="2" width="8.77777777777778" style="1"/>
    <col min="3" max="3" width="69" style="3" customWidth="1"/>
    <col min="4" max="5" width="8.77777777777778" style="1"/>
    <col min="6" max="8" width="12.8888888888889" style="1"/>
    <col min="9" max="9" width="55.6666666666667" style="1" customWidth="1"/>
    <col min="10" max="16383" width="8.77777777777778" style="1"/>
  </cols>
  <sheetData>
    <row r="1" s="1" customFormat="1" ht="18" spans="1:3">
      <c r="A1" s="2" t="s">
        <v>1198</v>
      </c>
      <c r="C1" s="3"/>
    </row>
    <row r="2" customFormat="1" ht="43.2" spans="1:10">
      <c r="A2" s="2"/>
      <c r="B2" s="1"/>
      <c r="C2" s="9" t="s">
        <v>1199</v>
      </c>
      <c r="D2" s="1"/>
      <c r="E2" s="1"/>
      <c r="F2" s="1"/>
      <c r="G2" s="1"/>
      <c r="H2" s="1"/>
      <c r="I2" s="1"/>
      <c r="J2" s="1"/>
    </row>
    <row r="3" customFormat="1" ht="18" spans="1:10">
      <c r="A3" s="2"/>
      <c r="B3" s="1"/>
      <c r="C3" s="10"/>
      <c r="D3" s="1"/>
      <c r="E3" s="1"/>
      <c r="F3" s="1"/>
      <c r="G3" s="1"/>
      <c r="H3" s="1"/>
      <c r="I3" s="1"/>
      <c r="J3" s="1"/>
    </row>
    <row r="4" s="1" customFormat="1" spans="1:10">
      <c r="A4" s="11" t="s">
        <v>1200</v>
      </c>
      <c r="B4" s="11" t="s">
        <v>1</v>
      </c>
      <c r="C4" s="12" t="s">
        <v>1201</v>
      </c>
      <c r="D4" s="11" t="s">
        <v>1202</v>
      </c>
      <c r="E4" s="11" t="s">
        <v>1203</v>
      </c>
      <c r="F4" s="11" t="s">
        <v>6</v>
      </c>
      <c r="G4" s="11" t="s">
        <v>1204</v>
      </c>
      <c r="H4" s="11" t="s">
        <v>1205</v>
      </c>
      <c r="I4" s="11" t="s">
        <v>1206</v>
      </c>
      <c r="J4" s="11" t="s">
        <v>1207</v>
      </c>
    </row>
    <row r="5" s="1" customFormat="1" spans="1:10">
      <c r="A5" s="11" t="s">
        <v>1208</v>
      </c>
      <c r="B5" s="11" t="s">
        <v>1209</v>
      </c>
      <c r="C5" s="13" t="s">
        <v>1210</v>
      </c>
      <c r="D5" s="11" t="s">
        <v>1211</v>
      </c>
      <c r="E5" s="11" t="s">
        <v>1212</v>
      </c>
      <c r="F5" s="14">
        <v>2.90709709011479e-6</v>
      </c>
      <c r="G5" s="11">
        <v>0.000597699161727601</v>
      </c>
      <c r="H5" s="11">
        <v>0.000504304842579913</v>
      </c>
      <c r="I5" s="11" t="s">
        <v>1213</v>
      </c>
      <c r="J5" s="11">
        <v>9</v>
      </c>
    </row>
    <row r="6" s="1" customFormat="1" spans="1:10">
      <c r="A6" s="11" t="s">
        <v>1208</v>
      </c>
      <c r="B6" s="11" t="s">
        <v>1214</v>
      </c>
      <c r="C6" s="13" t="s">
        <v>1215</v>
      </c>
      <c r="D6" s="11" t="s">
        <v>1216</v>
      </c>
      <c r="E6" s="11" t="s">
        <v>1217</v>
      </c>
      <c r="F6" s="14">
        <v>3.61954458101147e-6</v>
      </c>
      <c r="G6" s="11">
        <v>0.000617949234957633</v>
      </c>
      <c r="H6" s="11">
        <v>0.00052139071227226</v>
      </c>
      <c r="I6" s="11" t="s">
        <v>1218</v>
      </c>
      <c r="J6" s="11">
        <v>5</v>
      </c>
    </row>
    <row r="7" s="1" customFormat="1" spans="1:10">
      <c r="A7" s="11" t="s">
        <v>1208</v>
      </c>
      <c r="B7" s="11" t="s">
        <v>1219</v>
      </c>
      <c r="C7" s="13" t="s">
        <v>1220</v>
      </c>
      <c r="D7" s="11" t="s">
        <v>1221</v>
      </c>
      <c r="E7" s="11" t="s">
        <v>1222</v>
      </c>
      <c r="F7" s="14">
        <v>5.26805279646766e-6</v>
      </c>
      <c r="G7" s="11">
        <v>0.000617949234957633</v>
      </c>
      <c r="H7" s="11">
        <v>0.00052139071227226</v>
      </c>
      <c r="I7" s="11" t="s">
        <v>1223</v>
      </c>
      <c r="J7" s="11">
        <v>4</v>
      </c>
    </row>
    <row r="8" s="1" customFormat="1" spans="1:10">
      <c r="A8" s="11" t="s">
        <v>1208</v>
      </c>
      <c r="B8" s="11" t="s">
        <v>1224</v>
      </c>
      <c r="C8" s="13" t="s">
        <v>1225</v>
      </c>
      <c r="D8" s="11" t="s">
        <v>1221</v>
      </c>
      <c r="E8" s="11" t="s">
        <v>1226</v>
      </c>
      <c r="F8" s="14">
        <v>1.00004620266095e-5</v>
      </c>
      <c r="G8" s="11">
        <v>0.000934588633032234</v>
      </c>
      <c r="H8" s="11">
        <v>0.000788553177983372</v>
      </c>
      <c r="I8" s="11" t="s">
        <v>1223</v>
      </c>
      <c r="J8" s="11">
        <v>4</v>
      </c>
    </row>
    <row r="9" s="1" customFormat="1" spans="1:10">
      <c r="A9" s="11" t="s">
        <v>1208</v>
      </c>
      <c r="B9" s="11" t="s">
        <v>1227</v>
      </c>
      <c r="C9" s="13" t="s">
        <v>1228</v>
      </c>
      <c r="D9" s="11" t="s">
        <v>1216</v>
      </c>
      <c r="E9" s="11" t="s">
        <v>1229</v>
      </c>
      <c r="F9" s="14">
        <v>3.28933569566999e-5</v>
      </c>
      <c r="G9" s="11">
        <v>0.00241531221082054</v>
      </c>
      <c r="H9" s="11">
        <v>0.00203790422047524</v>
      </c>
      <c r="I9" s="11" t="s">
        <v>1230</v>
      </c>
      <c r="J9" s="11">
        <v>5</v>
      </c>
    </row>
    <row r="10" s="1" customFormat="1" spans="1:10">
      <c r="A10" s="11" t="s">
        <v>1208</v>
      </c>
      <c r="B10" s="11" t="s">
        <v>1231</v>
      </c>
      <c r="C10" s="13" t="s">
        <v>1232</v>
      </c>
      <c r="D10" s="11" t="s">
        <v>1211</v>
      </c>
      <c r="E10" s="11" t="s">
        <v>1233</v>
      </c>
      <c r="F10" s="14">
        <v>5.55322004932171e-5</v>
      </c>
      <c r="G10" s="11">
        <v>0.0035955761119602</v>
      </c>
      <c r="H10" s="11">
        <v>0.00303374433366291</v>
      </c>
      <c r="I10" s="11" t="s">
        <v>1234</v>
      </c>
      <c r="J10" s="11">
        <v>9</v>
      </c>
    </row>
    <row r="11" s="1" customFormat="1" spans="1:10">
      <c r="A11" s="11" t="s">
        <v>1208</v>
      </c>
      <c r="B11" s="11" t="s">
        <v>1235</v>
      </c>
      <c r="C11" s="13" t="s">
        <v>1236</v>
      </c>
      <c r="D11" s="11" t="s">
        <v>1237</v>
      </c>
      <c r="E11" s="11" t="s">
        <v>1238</v>
      </c>
      <c r="F11" s="14">
        <v>8.70499529717158e-5</v>
      </c>
      <c r="G11" s="11">
        <v>0.00488841558473884</v>
      </c>
      <c r="H11" s="11">
        <v>0.00412456936496499</v>
      </c>
      <c r="I11" s="11" t="s">
        <v>1239</v>
      </c>
      <c r="J11" s="11">
        <v>6</v>
      </c>
    </row>
    <row r="12" s="1" customFormat="1" spans="1:10">
      <c r="A12" s="11" t="s">
        <v>1208</v>
      </c>
      <c r="B12" s="11" t="s">
        <v>1240</v>
      </c>
      <c r="C12" s="13" t="s">
        <v>1241</v>
      </c>
      <c r="D12" s="11" t="s">
        <v>1237</v>
      </c>
      <c r="E12" s="11" t="s">
        <v>1242</v>
      </c>
      <c r="F12" s="14">
        <v>9.03500934922549e-5</v>
      </c>
      <c r="G12" s="11">
        <v>0.00488841558473884</v>
      </c>
      <c r="H12" s="11">
        <v>0.00412456936496499</v>
      </c>
      <c r="I12" s="11" t="s">
        <v>1239</v>
      </c>
      <c r="J12" s="11">
        <v>6</v>
      </c>
    </row>
    <row r="13" s="1" customFormat="1" spans="1:10">
      <c r="A13" s="11" t="s">
        <v>1208</v>
      </c>
      <c r="B13" s="11" t="s">
        <v>1243</v>
      </c>
      <c r="C13" s="13" t="s">
        <v>1244</v>
      </c>
      <c r="D13" s="11" t="s">
        <v>1245</v>
      </c>
      <c r="E13" s="11" t="s">
        <v>1246</v>
      </c>
      <c r="F13" s="11">
        <v>0.000113879068015026</v>
      </c>
      <c r="G13" s="11">
        <v>0.00579817316524902</v>
      </c>
      <c r="H13" s="11">
        <v>0.00489217150129551</v>
      </c>
      <c r="I13" s="11" t="s">
        <v>1247</v>
      </c>
      <c r="J13" s="11">
        <v>7</v>
      </c>
    </row>
    <row r="14" s="1" customFormat="1" spans="1:10">
      <c r="A14" s="11" t="s">
        <v>1208</v>
      </c>
      <c r="B14" s="11" t="s">
        <v>1248</v>
      </c>
      <c r="C14" s="13" t="s">
        <v>1249</v>
      </c>
      <c r="D14" s="11" t="s">
        <v>1250</v>
      </c>
      <c r="E14" s="11" t="s">
        <v>1251</v>
      </c>
      <c r="F14" s="11">
        <v>0.000118445171663647</v>
      </c>
      <c r="G14" s="11">
        <v>0.00579817316524902</v>
      </c>
      <c r="H14" s="11">
        <v>0.00489217150129551</v>
      </c>
      <c r="I14" s="11" t="s">
        <v>1252</v>
      </c>
      <c r="J14" s="11">
        <v>10</v>
      </c>
    </row>
    <row r="15" s="1" customFormat="1" spans="1:10">
      <c r="A15" s="11" t="s">
        <v>1208</v>
      </c>
      <c r="B15" s="11" t="s">
        <v>1253</v>
      </c>
      <c r="C15" s="13" t="s">
        <v>1254</v>
      </c>
      <c r="D15" s="11" t="s">
        <v>1216</v>
      </c>
      <c r="E15" s="11" t="s">
        <v>1255</v>
      </c>
      <c r="F15" s="11">
        <v>0.000143146009270193</v>
      </c>
      <c r="G15" s="11">
        <v>0.00668882261498902</v>
      </c>
      <c r="H15" s="11">
        <v>0.00564365127457603</v>
      </c>
      <c r="I15" s="11" t="s">
        <v>1256</v>
      </c>
      <c r="J15" s="11">
        <v>5</v>
      </c>
    </row>
    <row r="16" s="1" customFormat="1" spans="1:10">
      <c r="A16" s="11" t="s">
        <v>1208</v>
      </c>
      <c r="B16" s="11" t="s">
        <v>1257</v>
      </c>
      <c r="C16" s="13" t="s">
        <v>1258</v>
      </c>
      <c r="D16" s="11" t="s">
        <v>1237</v>
      </c>
      <c r="E16" s="11" t="s">
        <v>1259</v>
      </c>
      <c r="F16" s="11">
        <v>0.00021765530688619</v>
      </c>
      <c r="G16" s="11">
        <v>0.00849706903965925</v>
      </c>
      <c r="H16" s="11">
        <v>0.0071693476230588</v>
      </c>
      <c r="I16" s="11" t="s">
        <v>1260</v>
      </c>
      <c r="J16" s="11">
        <v>6</v>
      </c>
    </row>
    <row r="17" s="1" customFormat="1" spans="1:10">
      <c r="A17" s="11" t="s">
        <v>1208</v>
      </c>
      <c r="B17" s="11" t="s">
        <v>1261</v>
      </c>
      <c r="C17" s="13" t="s">
        <v>1262</v>
      </c>
      <c r="D17" s="11" t="s">
        <v>1237</v>
      </c>
      <c r="E17" s="11" t="s">
        <v>1263</v>
      </c>
      <c r="F17" s="11">
        <v>0.000231437678123015</v>
      </c>
      <c r="G17" s="11">
        <v>0.00849706903965925</v>
      </c>
      <c r="H17" s="11">
        <v>0.0071693476230588</v>
      </c>
      <c r="I17" s="11" t="s">
        <v>1264</v>
      </c>
      <c r="J17" s="11">
        <v>6</v>
      </c>
    </row>
    <row r="18" s="1" customFormat="1" spans="1:10">
      <c r="A18" s="11" t="s">
        <v>1208</v>
      </c>
      <c r="B18" s="11" t="s">
        <v>1265</v>
      </c>
      <c r="C18" s="13" t="s">
        <v>1266</v>
      </c>
      <c r="D18" s="11" t="s">
        <v>1237</v>
      </c>
      <c r="E18" s="11" t="s">
        <v>1267</v>
      </c>
      <c r="F18" s="11">
        <v>0.000253391620348848</v>
      </c>
      <c r="G18" s="11">
        <v>0.00898229605926261</v>
      </c>
      <c r="H18" s="11">
        <v>0.00757875481551545</v>
      </c>
      <c r="I18" s="11" t="s">
        <v>1268</v>
      </c>
      <c r="J18" s="11">
        <v>6</v>
      </c>
    </row>
    <row r="19" s="1" customFormat="1" spans="1:10">
      <c r="A19" s="11" t="s">
        <v>1208</v>
      </c>
      <c r="B19" s="11" t="s">
        <v>1269</v>
      </c>
      <c r="C19" s="13" t="s">
        <v>1270</v>
      </c>
      <c r="D19" s="11" t="s">
        <v>1245</v>
      </c>
      <c r="E19" s="11" t="s">
        <v>1271</v>
      </c>
      <c r="F19" s="11">
        <v>0.000669113433044664</v>
      </c>
      <c r="G19" s="11">
        <v>0.0189381357793367</v>
      </c>
      <c r="H19" s="11">
        <v>0.0159789308644004</v>
      </c>
      <c r="I19" s="11" t="s">
        <v>1272</v>
      </c>
      <c r="J19" s="11">
        <v>7</v>
      </c>
    </row>
    <row r="20" s="1" customFormat="1" spans="1:10">
      <c r="A20" s="11" t="s">
        <v>1208</v>
      </c>
      <c r="B20" s="11" t="s">
        <v>1273</v>
      </c>
      <c r="C20" s="13" t="s">
        <v>1274</v>
      </c>
      <c r="D20" s="11" t="s">
        <v>1221</v>
      </c>
      <c r="E20" s="11" t="s">
        <v>1275</v>
      </c>
      <c r="F20" s="11">
        <v>0.000911181197722656</v>
      </c>
      <c r="G20" s="11">
        <v>0.0199296653459338</v>
      </c>
      <c r="H20" s="11">
        <v>0.0168155275906712</v>
      </c>
      <c r="I20" s="11" t="s">
        <v>1276</v>
      </c>
      <c r="J20" s="11">
        <v>4</v>
      </c>
    </row>
    <row r="21" s="1" customFormat="1" spans="1:10">
      <c r="A21" s="11" t="s">
        <v>1208</v>
      </c>
      <c r="B21" s="11" t="s">
        <v>1277</v>
      </c>
      <c r="C21" s="13" t="s">
        <v>1278</v>
      </c>
      <c r="D21" s="11" t="s">
        <v>1279</v>
      </c>
      <c r="E21" s="11" t="s">
        <v>1280</v>
      </c>
      <c r="F21" s="11">
        <v>0.00103781538463929</v>
      </c>
      <c r="G21" s="11">
        <v>0.0217729431716162</v>
      </c>
      <c r="H21" s="11">
        <v>0.0183707814595656</v>
      </c>
      <c r="I21" s="11" t="s">
        <v>1281</v>
      </c>
      <c r="J21" s="11">
        <v>2</v>
      </c>
    </row>
    <row r="22" s="1" customFormat="1" spans="1:10">
      <c r="A22" s="11" t="s">
        <v>1208</v>
      </c>
      <c r="B22" s="11" t="s">
        <v>1282</v>
      </c>
      <c r="C22" s="13" t="s">
        <v>1283</v>
      </c>
      <c r="D22" s="11" t="s">
        <v>1237</v>
      </c>
      <c r="E22" s="11" t="s">
        <v>1284</v>
      </c>
      <c r="F22" s="11">
        <v>0.00125405124299465</v>
      </c>
      <c r="G22" s="11">
        <v>0.0245247909473667</v>
      </c>
      <c r="H22" s="11">
        <v>0.0206926354092056</v>
      </c>
      <c r="I22" s="11" t="s">
        <v>1285</v>
      </c>
      <c r="J22" s="11">
        <v>6</v>
      </c>
    </row>
    <row r="23" s="1" customFormat="1" spans="1:10">
      <c r="A23" s="11" t="s">
        <v>1208</v>
      </c>
      <c r="B23" s="11" t="s">
        <v>1286</v>
      </c>
      <c r="C23" s="13" t="s">
        <v>1287</v>
      </c>
      <c r="D23" s="11" t="s">
        <v>1221</v>
      </c>
      <c r="E23" s="11" t="s">
        <v>1288</v>
      </c>
      <c r="F23" s="11">
        <v>0.00130950046523837</v>
      </c>
      <c r="G23" s="11">
        <v>0.0249290088567601</v>
      </c>
      <c r="H23" s="11">
        <v>0.0210336916833609</v>
      </c>
      <c r="I23" s="11" t="s">
        <v>1289</v>
      </c>
      <c r="J23" s="11">
        <v>4</v>
      </c>
    </row>
    <row r="24" s="1" customFormat="1" spans="1:10">
      <c r="A24" s="11" t="s">
        <v>1208</v>
      </c>
      <c r="B24" s="11" t="s">
        <v>1290</v>
      </c>
      <c r="C24" s="13" t="s">
        <v>1291</v>
      </c>
      <c r="D24" s="11" t="s">
        <v>1279</v>
      </c>
      <c r="E24" s="11" t="s">
        <v>1292</v>
      </c>
      <c r="F24" s="11">
        <v>0.00151247290748356</v>
      </c>
      <c r="G24" s="11">
        <v>0.0282694936162381</v>
      </c>
      <c r="H24" s="11">
        <v>0.023852204320889</v>
      </c>
      <c r="I24" s="11" t="s">
        <v>1293</v>
      </c>
      <c r="J24" s="11">
        <v>2</v>
      </c>
    </row>
    <row r="25" s="1" customFormat="1" spans="1:10">
      <c r="A25" s="11" t="s">
        <v>1208</v>
      </c>
      <c r="B25" s="11" t="s">
        <v>1294</v>
      </c>
      <c r="C25" s="13" t="s">
        <v>1295</v>
      </c>
      <c r="D25" s="11" t="s">
        <v>1221</v>
      </c>
      <c r="E25" s="11" t="s">
        <v>1296</v>
      </c>
      <c r="F25" s="11">
        <v>0.00187957778148106</v>
      </c>
      <c r="G25" s="11">
        <v>0.0322034326560422</v>
      </c>
      <c r="H25" s="11">
        <v>0.0271714402094806</v>
      </c>
      <c r="I25" s="11" t="s">
        <v>1297</v>
      </c>
      <c r="J25" s="11">
        <v>4</v>
      </c>
    </row>
    <row r="26" s="1" customFormat="1" spans="1:10">
      <c r="A26" s="11" t="s">
        <v>1208</v>
      </c>
      <c r="B26" s="11" t="s">
        <v>1298</v>
      </c>
      <c r="C26" s="13" t="s">
        <v>1299</v>
      </c>
      <c r="D26" s="11" t="s">
        <v>1221</v>
      </c>
      <c r="E26" s="11" t="s">
        <v>1296</v>
      </c>
      <c r="F26" s="11">
        <v>0.00187957778148106</v>
      </c>
      <c r="G26" s="11">
        <v>0.0322034326560422</v>
      </c>
      <c r="H26" s="11">
        <v>0.0271714402094806</v>
      </c>
      <c r="I26" s="11" t="s">
        <v>1297</v>
      </c>
      <c r="J26" s="11">
        <v>4</v>
      </c>
    </row>
    <row r="27" s="1" customFormat="1" spans="1:10">
      <c r="A27" s="11" t="s">
        <v>1208</v>
      </c>
      <c r="B27" s="11" t="s">
        <v>1300</v>
      </c>
      <c r="C27" s="13" t="s">
        <v>1301</v>
      </c>
      <c r="D27" s="11" t="s">
        <v>1237</v>
      </c>
      <c r="E27" s="11" t="s">
        <v>1302</v>
      </c>
      <c r="F27" s="11">
        <v>0.00201772224551325</v>
      </c>
      <c r="G27" s="11">
        <v>0.0338656469182158</v>
      </c>
      <c r="H27" s="11">
        <v>0.0285739228554268</v>
      </c>
      <c r="I27" s="11" t="s">
        <v>1303</v>
      </c>
      <c r="J27" s="11">
        <v>6</v>
      </c>
    </row>
    <row r="28" s="1" customFormat="1" spans="1:10">
      <c r="A28" s="11" t="s">
        <v>1208</v>
      </c>
      <c r="B28" s="11" t="s">
        <v>1304</v>
      </c>
      <c r="C28" s="13" t="s">
        <v>1305</v>
      </c>
      <c r="D28" s="11" t="s">
        <v>1237</v>
      </c>
      <c r="E28" s="11" t="s">
        <v>1306</v>
      </c>
      <c r="F28" s="11">
        <v>0.00213354213107561</v>
      </c>
      <c r="G28" s="11">
        <v>0.034813989059456</v>
      </c>
      <c r="H28" s="11">
        <v>0.0293740804679416</v>
      </c>
      <c r="I28" s="11" t="s">
        <v>1307</v>
      </c>
      <c r="J28" s="11">
        <v>6</v>
      </c>
    </row>
    <row r="29" s="1" customFormat="1" spans="1:10">
      <c r="A29" s="11" t="s">
        <v>1208</v>
      </c>
      <c r="B29" s="11" t="s">
        <v>1308</v>
      </c>
      <c r="C29" s="13" t="s">
        <v>1309</v>
      </c>
      <c r="D29" s="11" t="s">
        <v>1310</v>
      </c>
      <c r="E29" s="11" t="s">
        <v>1311</v>
      </c>
      <c r="F29" s="11">
        <v>0.0022203223479086</v>
      </c>
      <c r="G29" s="11">
        <v>0.0351152519023084</v>
      </c>
      <c r="H29" s="11">
        <v>0.0296282690635901</v>
      </c>
      <c r="I29" s="11" t="s">
        <v>1312</v>
      </c>
      <c r="J29" s="11">
        <v>3</v>
      </c>
    </row>
    <row r="30" s="1" customFormat="1" spans="1:10">
      <c r="A30" s="11" t="s">
        <v>1208</v>
      </c>
      <c r="B30" s="11" t="s">
        <v>1313</v>
      </c>
      <c r="C30" s="13" t="s">
        <v>1314</v>
      </c>
      <c r="D30" s="11" t="s">
        <v>1279</v>
      </c>
      <c r="E30" s="11" t="s">
        <v>1315</v>
      </c>
      <c r="F30" s="11">
        <v>0.00238336654577031</v>
      </c>
      <c r="G30" s="11">
        <v>0.0360308942507629</v>
      </c>
      <c r="H30" s="11">
        <v>0.0304008364352126</v>
      </c>
      <c r="I30" s="11" t="s">
        <v>1293</v>
      </c>
      <c r="J30" s="11">
        <v>2</v>
      </c>
    </row>
    <row r="31" s="1" customFormat="1" spans="1:10">
      <c r="A31" s="11" t="s">
        <v>1208</v>
      </c>
      <c r="B31" s="11" t="s">
        <v>1316</v>
      </c>
      <c r="C31" s="13" t="s">
        <v>1317</v>
      </c>
      <c r="D31" s="11" t="s">
        <v>1310</v>
      </c>
      <c r="E31" s="11" t="s">
        <v>1318</v>
      </c>
      <c r="F31" s="11">
        <v>0.00273457156504233</v>
      </c>
      <c r="G31" s="11">
        <v>0.0385087612173085</v>
      </c>
      <c r="H31" s="11">
        <v>0.0324915208304958</v>
      </c>
      <c r="I31" s="11" t="s">
        <v>1319</v>
      </c>
      <c r="J31" s="11">
        <v>3</v>
      </c>
    </row>
    <row r="32" s="1" customFormat="1" spans="1:10">
      <c r="A32" s="11" t="s">
        <v>1208</v>
      </c>
      <c r="B32" s="11" t="s">
        <v>1320</v>
      </c>
      <c r="C32" s="13" t="s">
        <v>1321</v>
      </c>
      <c r="D32" s="11" t="s">
        <v>1279</v>
      </c>
      <c r="E32" s="11" t="s">
        <v>1322</v>
      </c>
      <c r="F32" s="11">
        <v>0.00306747857406082</v>
      </c>
      <c r="G32" s="11">
        <v>0.0414916838701911</v>
      </c>
      <c r="H32" s="11">
        <v>0.0350083427288936</v>
      </c>
      <c r="I32" s="11" t="s">
        <v>1323</v>
      </c>
      <c r="J32" s="11">
        <v>2</v>
      </c>
    </row>
    <row r="33" s="1" customFormat="1" spans="1:10">
      <c r="A33" s="11" t="s">
        <v>1208</v>
      </c>
      <c r="B33" s="11" t="s">
        <v>1324</v>
      </c>
      <c r="C33" s="13" t="s">
        <v>1325</v>
      </c>
      <c r="D33" s="11" t="s">
        <v>1237</v>
      </c>
      <c r="E33" s="11" t="s">
        <v>1271</v>
      </c>
      <c r="F33" s="11">
        <v>0.00352932710752627</v>
      </c>
      <c r="G33" s="11">
        <v>0.0471188086563247</v>
      </c>
      <c r="H33" s="11">
        <v>0.0397561932549781</v>
      </c>
      <c r="I33" s="11" t="s">
        <v>1303</v>
      </c>
      <c r="J33" s="11">
        <v>6</v>
      </c>
    </row>
    <row r="34" s="1" customFormat="1" spans="1:10">
      <c r="A34" s="11" t="s">
        <v>1208</v>
      </c>
      <c r="B34" s="11" t="s">
        <v>1326</v>
      </c>
      <c r="C34" s="13" t="s">
        <v>1327</v>
      </c>
      <c r="D34" s="11" t="s">
        <v>1310</v>
      </c>
      <c r="E34" s="11" t="s">
        <v>1328</v>
      </c>
      <c r="F34" s="11">
        <v>0.00363396640509878</v>
      </c>
      <c r="G34" s="11">
        <v>0.0478938136466864</v>
      </c>
      <c r="H34" s="11">
        <v>0.0404100987557543</v>
      </c>
      <c r="I34" s="11" t="s">
        <v>1329</v>
      </c>
      <c r="J34" s="11">
        <v>3</v>
      </c>
    </row>
    <row r="35" s="1" customFormat="1" spans="1:10">
      <c r="A35" s="11" t="s">
        <v>1330</v>
      </c>
      <c r="B35" s="11" t="s">
        <v>1331</v>
      </c>
      <c r="C35" s="13" t="s">
        <v>1332</v>
      </c>
      <c r="D35" s="11" t="s">
        <v>1333</v>
      </c>
      <c r="E35" s="11" t="s">
        <v>1334</v>
      </c>
      <c r="F35" s="14">
        <v>1.45363772239551e-6</v>
      </c>
      <c r="G35" s="11">
        <v>0.000141002859072364</v>
      </c>
      <c r="H35" s="11">
        <v>0.000119351307733526</v>
      </c>
      <c r="I35" s="11" t="s">
        <v>1335</v>
      </c>
      <c r="J35" s="11">
        <v>6</v>
      </c>
    </row>
    <row r="36" s="1" customFormat="1" spans="1:10">
      <c r="A36" s="11" t="s">
        <v>1330</v>
      </c>
      <c r="B36" s="11" t="s">
        <v>1336</v>
      </c>
      <c r="C36" s="13" t="s">
        <v>1337</v>
      </c>
      <c r="D36" s="11" t="s">
        <v>1333</v>
      </c>
      <c r="E36" s="11" t="s">
        <v>1338</v>
      </c>
      <c r="F36" s="14">
        <v>1.47696397484968e-5</v>
      </c>
      <c r="G36" s="11">
        <v>0.000716327527802096</v>
      </c>
      <c r="H36" s="11">
        <v>0.000606332579148817</v>
      </c>
      <c r="I36" s="11" t="s">
        <v>1339</v>
      </c>
      <c r="J36" s="11">
        <v>6</v>
      </c>
    </row>
    <row r="37" s="1" customFormat="1" spans="1:10">
      <c r="A37" s="11" t="s">
        <v>1330</v>
      </c>
      <c r="B37" s="11" t="s">
        <v>1340</v>
      </c>
      <c r="C37" s="13" t="s">
        <v>1341</v>
      </c>
      <c r="D37" s="11" t="s">
        <v>1333</v>
      </c>
      <c r="E37" s="11" t="s">
        <v>1342</v>
      </c>
      <c r="F37" s="14">
        <v>3.04845064711676e-5</v>
      </c>
      <c r="G37" s="11">
        <v>0.000985665709234419</v>
      </c>
      <c r="H37" s="11">
        <v>0.000834312808684587</v>
      </c>
      <c r="I37" s="11" t="s">
        <v>1343</v>
      </c>
      <c r="J37" s="11">
        <v>6</v>
      </c>
    </row>
    <row r="38" s="1" customFormat="1" spans="1:10">
      <c r="A38" s="11" t="s">
        <v>1330</v>
      </c>
      <c r="B38" s="11" t="s">
        <v>1344</v>
      </c>
      <c r="C38" s="13" t="s">
        <v>1345</v>
      </c>
      <c r="D38" s="11" t="s">
        <v>1346</v>
      </c>
      <c r="E38" s="11" t="s">
        <v>1347</v>
      </c>
      <c r="F38" s="11">
        <v>0.000364270267827511</v>
      </c>
      <c r="G38" s="11">
        <v>0.00883355399481713</v>
      </c>
      <c r="H38" s="11">
        <v>0.00747712655014364</v>
      </c>
      <c r="I38" s="11" t="s">
        <v>1348</v>
      </c>
      <c r="J38" s="11">
        <v>5</v>
      </c>
    </row>
    <row r="39" s="1" customFormat="1" spans="1:10">
      <c r="A39" s="11" t="s">
        <v>1330</v>
      </c>
      <c r="B39" s="11" t="s">
        <v>1349</v>
      </c>
      <c r="C39" s="13" t="s">
        <v>1350</v>
      </c>
      <c r="D39" s="11" t="s">
        <v>1351</v>
      </c>
      <c r="E39" s="11" t="s">
        <v>1352</v>
      </c>
      <c r="F39" s="11">
        <v>0.00252287859953218</v>
      </c>
      <c r="G39" s="11">
        <v>0.0325848722787224</v>
      </c>
      <c r="H39" s="11">
        <v>0.027581335189803</v>
      </c>
      <c r="I39" s="11" t="s">
        <v>1353</v>
      </c>
      <c r="J39" s="11">
        <v>3</v>
      </c>
    </row>
    <row r="40" s="1" customFormat="1" spans="1:10">
      <c r="A40" s="11" t="s">
        <v>1330</v>
      </c>
      <c r="B40" s="11" t="s">
        <v>1354</v>
      </c>
      <c r="C40" s="13" t="s">
        <v>1355</v>
      </c>
      <c r="D40" s="11" t="s">
        <v>1351</v>
      </c>
      <c r="E40" s="11" t="s">
        <v>1356</v>
      </c>
      <c r="F40" s="11">
        <v>0.00402541933756876</v>
      </c>
      <c r="G40" s="11">
        <v>0.0433850750826855</v>
      </c>
      <c r="H40" s="11">
        <v>0.036723123781329</v>
      </c>
      <c r="I40" s="11" t="s">
        <v>1357</v>
      </c>
      <c r="J40" s="11">
        <v>3</v>
      </c>
    </row>
    <row r="41" s="1" customFormat="1" spans="1:10">
      <c r="A41" s="11" t="s">
        <v>1358</v>
      </c>
      <c r="B41" s="11" t="s">
        <v>1359</v>
      </c>
      <c r="C41" s="13" t="s">
        <v>1360</v>
      </c>
      <c r="D41" s="11" t="s">
        <v>1361</v>
      </c>
      <c r="E41" s="11" t="s">
        <v>1362</v>
      </c>
      <c r="F41" s="14">
        <v>2.51768053091867e-13</v>
      </c>
      <c r="G41" s="14">
        <v>3.8016976016872e-11</v>
      </c>
      <c r="H41" s="14">
        <v>2.78269953417327e-11</v>
      </c>
      <c r="I41" s="11" t="s">
        <v>1363</v>
      </c>
      <c r="J41" s="11">
        <v>16</v>
      </c>
    </row>
    <row r="42" s="1" customFormat="1" spans="1:10">
      <c r="A42" s="11" t="s">
        <v>1358</v>
      </c>
      <c r="B42" s="11" t="s">
        <v>1364</v>
      </c>
      <c r="C42" s="13" t="s">
        <v>1365</v>
      </c>
      <c r="D42" s="11" t="s">
        <v>1366</v>
      </c>
      <c r="E42" s="11" t="s">
        <v>1367</v>
      </c>
      <c r="F42" s="14">
        <v>4.03915431262118e-7</v>
      </c>
      <c r="G42" s="14">
        <v>1.65275181713264e-5</v>
      </c>
      <c r="H42" s="14">
        <v>1.20975211431807e-5</v>
      </c>
      <c r="I42" s="11" t="s">
        <v>1368</v>
      </c>
      <c r="J42" s="11">
        <v>7</v>
      </c>
    </row>
    <row r="43" s="1" customFormat="1" spans="1:10">
      <c r="A43" s="11" t="s">
        <v>1358</v>
      </c>
      <c r="B43" s="11" t="s">
        <v>1369</v>
      </c>
      <c r="C43" s="13" t="s">
        <v>1370</v>
      </c>
      <c r="D43" s="11" t="s">
        <v>1371</v>
      </c>
      <c r="E43" s="11" t="s">
        <v>1372</v>
      </c>
      <c r="F43" s="14">
        <v>1.18067144016418e-5</v>
      </c>
      <c r="G43" s="11">
        <v>0.000297135645774651</v>
      </c>
      <c r="H43" s="11">
        <v>0.000217492107398664</v>
      </c>
      <c r="I43" s="11" t="s">
        <v>1223</v>
      </c>
      <c r="J43" s="11">
        <v>4</v>
      </c>
    </row>
    <row r="44" s="1" customFormat="1" spans="1:10">
      <c r="A44" s="11" t="s">
        <v>1358</v>
      </c>
      <c r="B44" s="11" t="s">
        <v>1373</v>
      </c>
      <c r="C44" s="13" t="s">
        <v>1374</v>
      </c>
      <c r="D44" s="11" t="s">
        <v>1375</v>
      </c>
      <c r="E44" s="11" t="s">
        <v>1376</v>
      </c>
      <c r="F44" s="14">
        <v>2.82636605869382e-5</v>
      </c>
      <c r="G44" s="11">
        <v>0.000533476593578459</v>
      </c>
      <c r="H44" s="11">
        <v>0.000390484784424805</v>
      </c>
      <c r="I44" s="11" t="s">
        <v>1377</v>
      </c>
      <c r="J44" s="11">
        <v>6</v>
      </c>
    </row>
    <row r="45" s="1" customFormat="1" spans="1:10">
      <c r="A45" s="11" t="s">
        <v>1358</v>
      </c>
      <c r="B45" s="11" t="s">
        <v>1378</v>
      </c>
      <c r="C45" s="13" t="s">
        <v>1379</v>
      </c>
      <c r="D45" s="11" t="s">
        <v>1380</v>
      </c>
      <c r="E45" s="11" t="s">
        <v>1381</v>
      </c>
      <c r="F45" s="11">
        <v>0.000105349570211967</v>
      </c>
      <c r="G45" s="11">
        <v>0.0015907785102007</v>
      </c>
      <c r="H45" s="11">
        <v>0.00116438998655332</v>
      </c>
      <c r="I45" s="11" t="s">
        <v>1382</v>
      </c>
      <c r="J45" s="11">
        <v>3</v>
      </c>
    </row>
    <row r="46" s="1" customFormat="1" spans="1:10">
      <c r="A46" s="11" t="s">
        <v>1358</v>
      </c>
      <c r="B46" s="11" t="s">
        <v>1383</v>
      </c>
      <c r="C46" s="13" t="s">
        <v>1384</v>
      </c>
      <c r="D46" s="11" t="s">
        <v>1380</v>
      </c>
      <c r="E46" s="11" t="s">
        <v>1385</v>
      </c>
      <c r="F46" s="11">
        <v>0.000174529982640842</v>
      </c>
      <c r="G46" s="11">
        <v>0.00239582067079701</v>
      </c>
      <c r="H46" s="11">
        <v>0.00175365054328118</v>
      </c>
      <c r="I46" s="11" t="s">
        <v>1386</v>
      </c>
      <c r="J46" s="11">
        <v>3</v>
      </c>
    </row>
    <row r="47" s="1" customFormat="1" spans="1:10">
      <c r="A47" s="11" t="s">
        <v>1358</v>
      </c>
      <c r="B47" s="11" t="s">
        <v>1387</v>
      </c>
      <c r="C47" s="13" t="s">
        <v>1388</v>
      </c>
      <c r="D47" s="11" t="s">
        <v>1375</v>
      </c>
      <c r="E47" s="11" t="s">
        <v>1389</v>
      </c>
      <c r="F47" s="11">
        <v>0.000381243326052316</v>
      </c>
      <c r="G47" s="11">
        <v>0.00479731185282498</v>
      </c>
      <c r="H47" s="11">
        <v>0.00351145168732396</v>
      </c>
      <c r="I47" s="11" t="s">
        <v>1390</v>
      </c>
      <c r="J47" s="11">
        <v>6</v>
      </c>
    </row>
    <row r="48" s="1" customFormat="1" spans="1:10">
      <c r="A48" s="11" t="s">
        <v>1358</v>
      </c>
      <c r="B48" s="11" t="s">
        <v>1391</v>
      </c>
      <c r="C48" s="13" t="s">
        <v>1392</v>
      </c>
      <c r="D48" s="11" t="s">
        <v>1380</v>
      </c>
      <c r="E48" s="11" t="s">
        <v>1393</v>
      </c>
      <c r="F48" s="11">
        <v>0.000658879302012096</v>
      </c>
      <c r="G48" s="11">
        <v>0.00663271830692177</v>
      </c>
      <c r="H48" s="11">
        <v>0.00485490012008913</v>
      </c>
      <c r="I48" s="11" t="s">
        <v>1394</v>
      </c>
      <c r="J48" s="11">
        <v>3</v>
      </c>
    </row>
    <row r="49" s="1" customFormat="1" spans="1:10">
      <c r="A49" s="11" t="s">
        <v>1358</v>
      </c>
      <c r="B49" s="11" t="s">
        <v>1395</v>
      </c>
      <c r="C49" s="13" t="s">
        <v>1396</v>
      </c>
      <c r="D49" s="11" t="s">
        <v>1397</v>
      </c>
      <c r="E49" s="11" t="s">
        <v>1398</v>
      </c>
      <c r="F49" s="11">
        <v>0.00133161185209515</v>
      </c>
      <c r="G49" s="11">
        <v>0.0095749233174461</v>
      </c>
      <c r="H49" s="11">
        <v>0.00700848343207975</v>
      </c>
      <c r="I49" s="11" t="s">
        <v>1399</v>
      </c>
      <c r="J49" s="11">
        <v>2</v>
      </c>
    </row>
    <row r="50" s="1" customFormat="1" spans="1:10">
      <c r="A50" s="11" t="s">
        <v>1358</v>
      </c>
      <c r="B50" s="11" t="s">
        <v>1400</v>
      </c>
      <c r="C50" s="13" t="s">
        <v>1401</v>
      </c>
      <c r="D50" s="11" t="s">
        <v>1397</v>
      </c>
      <c r="E50" s="11" t="s">
        <v>1398</v>
      </c>
      <c r="F50" s="11">
        <v>0.00133161185209515</v>
      </c>
      <c r="G50" s="11">
        <v>0.0095749233174461</v>
      </c>
      <c r="H50" s="11">
        <v>0.00700848343207975</v>
      </c>
      <c r="I50" s="11" t="s">
        <v>1402</v>
      </c>
      <c r="J50" s="11">
        <v>2</v>
      </c>
    </row>
    <row r="51" s="1" customFormat="1" spans="1:10">
      <c r="A51" s="11" t="s">
        <v>1358</v>
      </c>
      <c r="B51" s="11" t="s">
        <v>1403</v>
      </c>
      <c r="C51" s="13" t="s">
        <v>1404</v>
      </c>
      <c r="D51" s="11" t="s">
        <v>1397</v>
      </c>
      <c r="E51" s="11" t="s">
        <v>1398</v>
      </c>
      <c r="F51" s="11">
        <v>0.00133161185209515</v>
      </c>
      <c r="G51" s="11">
        <v>0.0095749233174461</v>
      </c>
      <c r="H51" s="11">
        <v>0.00700848343207975</v>
      </c>
      <c r="I51" s="11" t="s">
        <v>1405</v>
      </c>
      <c r="J51" s="11">
        <v>2</v>
      </c>
    </row>
    <row r="52" s="1" customFormat="1" spans="1:10">
      <c r="A52" s="11" t="s">
        <v>1358</v>
      </c>
      <c r="B52" s="11" t="s">
        <v>1406</v>
      </c>
      <c r="C52" s="13" t="s">
        <v>1407</v>
      </c>
      <c r="D52" s="11" t="s">
        <v>1371</v>
      </c>
      <c r="E52" s="11" t="s">
        <v>1408</v>
      </c>
      <c r="F52" s="11">
        <v>0.00196391592028012</v>
      </c>
      <c r="G52" s="11">
        <v>0.013479604725559</v>
      </c>
      <c r="H52" s="11">
        <v>0.00986656323585705</v>
      </c>
      <c r="I52" s="11" t="s">
        <v>1409</v>
      </c>
      <c r="J52" s="11">
        <v>4</v>
      </c>
    </row>
    <row r="53" s="1" customFormat="1" spans="1:10">
      <c r="A53" s="11" t="s">
        <v>1358</v>
      </c>
      <c r="B53" s="11" t="s">
        <v>1410</v>
      </c>
      <c r="C53" s="13" t="s">
        <v>1411</v>
      </c>
      <c r="D53" s="11" t="s">
        <v>1397</v>
      </c>
      <c r="E53" s="11" t="s">
        <v>1412</v>
      </c>
      <c r="F53" s="11">
        <v>0.00228347503155297</v>
      </c>
      <c r="G53" s="11">
        <v>0.0149915099897608</v>
      </c>
      <c r="H53" s="11">
        <v>0.0109732209754262</v>
      </c>
      <c r="I53" s="11" t="s">
        <v>1413</v>
      </c>
      <c r="J53" s="11">
        <v>2</v>
      </c>
    </row>
    <row r="54" s="1" customFormat="1" spans="1:10">
      <c r="A54" s="11" t="s">
        <v>1358</v>
      </c>
      <c r="B54" s="11" t="s">
        <v>1414</v>
      </c>
      <c r="C54" s="13" t="s">
        <v>1415</v>
      </c>
      <c r="D54" s="11" t="s">
        <v>1371</v>
      </c>
      <c r="E54" s="11" t="s">
        <v>1416</v>
      </c>
      <c r="F54" s="11">
        <v>0.00253953413698592</v>
      </c>
      <c r="G54" s="11">
        <v>0.0159779022785364</v>
      </c>
      <c r="H54" s="11">
        <v>0.0116952229992772</v>
      </c>
      <c r="I54" s="11" t="s">
        <v>1417</v>
      </c>
      <c r="J54" s="11">
        <v>4</v>
      </c>
    </row>
    <row r="55" s="1" customFormat="1" spans="1:10">
      <c r="A55" s="11" t="s">
        <v>1358</v>
      </c>
      <c r="B55" s="11" t="s">
        <v>1418</v>
      </c>
      <c r="C55" s="13" t="s">
        <v>1419</v>
      </c>
      <c r="D55" s="11" t="s">
        <v>1397</v>
      </c>
      <c r="E55" s="11" t="s">
        <v>1420</v>
      </c>
      <c r="F55" s="11">
        <v>0.00489989798641398</v>
      </c>
      <c r="G55" s="11">
        <v>0.0264244498553039</v>
      </c>
      <c r="H55" s="11">
        <v>0.0193417025779499</v>
      </c>
      <c r="I55" s="11" t="s">
        <v>1421</v>
      </c>
      <c r="J55" s="11">
        <v>2</v>
      </c>
    </row>
    <row r="56" s="1" customFormat="1" spans="1:10">
      <c r="A56" s="11" t="s">
        <v>1208</v>
      </c>
      <c r="B56" s="11" t="s">
        <v>1422</v>
      </c>
      <c r="C56" s="13" t="s">
        <v>1423</v>
      </c>
      <c r="D56" s="11" t="s">
        <v>1211</v>
      </c>
      <c r="E56" s="11" t="s">
        <v>1424</v>
      </c>
      <c r="F56" s="11">
        <v>0.000535733586928408</v>
      </c>
      <c r="G56" s="11">
        <v>0.015735260781783</v>
      </c>
      <c r="H56" s="11">
        <v>0.0132765255828273</v>
      </c>
      <c r="I56" s="11" t="s">
        <v>1425</v>
      </c>
      <c r="J56" s="11">
        <v>9</v>
      </c>
    </row>
    <row r="57" s="1" customFormat="1" spans="1:10">
      <c r="A57" s="11" t="s">
        <v>1208</v>
      </c>
      <c r="B57" s="11" t="s">
        <v>1426</v>
      </c>
      <c r="C57" s="13" t="s">
        <v>1427</v>
      </c>
      <c r="D57" s="11" t="s">
        <v>1211</v>
      </c>
      <c r="E57" s="11" t="s">
        <v>1428</v>
      </c>
      <c r="F57" s="11">
        <v>0.000718470131706353</v>
      </c>
      <c r="G57" s="11">
        <v>0.0189381357793367</v>
      </c>
      <c r="H57" s="11">
        <v>0.0159789308644004</v>
      </c>
      <c r="I57" s="11" t="s">
        <v>1425</v>
      </c>
      <c r="J57" s="11">
        <v>9</v>
      </c>
    </row>
    <row r="58" s="1" customFormat="1" spans="1:10">
      <c r="A58" s="11" t="s">
        <v>1208</v>
      </c>
      <c r="B58" s="11" t="s">
        <v>1429</v>
      </c>
      <c r="C58" s="13" t="s">
        <v>1430</v>
      </c>
      <c r="D58" s="11" t="s">
        <v>1310</v>
      </c>
      <c r="E58" s="11" t="s">
        <v>1431</v>
      </c>
      <c r="F58" s="11">
        <v>0.000842917474227836</v>
      </c>
      <c r="G58" s="11">
        <v>0.0199296653459338</v>
      </c>
      <c r="H58" s="11">
        <v>0.0168155275906712</v>
      </c>
      <c r="I58" s="11" t="s">
        <v>1432</v>
      </c>
      <c r="J58" s="11">
        <v>3</v>
      </c>
    </row>
    <row r="59" s="1" customFormat="1" spans="1:10">
      <c r="A59" s="11" t="s">
        <v>1208</v>
      </c>
      <c r="B59" s="11" t="s">
        <v>1433</v>
      </c>
      <c r="C59" s="13" t="s">
        <v>1434</v>
      </c>
      <c r="D59" s="11" t="s">
        <v>1310</v>
      </c>
      <c r="E59" s="11" t="s">
        <v>1435</v>
      </c>
      <c r="F59" s="11">
        <v>0.00090994738117533</v>
      </c>
      <c r="G59" s="11">
        <v>0.0199296653459338</v>
      </c>
      <c r="H59" s="11">
        <v>0.0168155275906712</v>
      </c>
      <c r="I59" s="11" t="s">
        <v>1432</v>
      </c>
      <c r="J59" s="11">
        <v>3</v>
      </c>
    </row>
    <row r="60" s="1" customFormat="1" spans="1:10">
      <c r="A60" s="11" t="s">
        <v>1208</v>
      </c>
      <c r="B60" s="11" t="s">
        <v>1436</v>
      </c>
      <c r="C60" s="13" t="s">
        <v>1437</v>
      </c>
      <c r="D60" s="11" t="s">
        <v>1221</v>
      </c>
      <c r="E60" s="11" t="s">
        <v>1438</v>
      </c>
      <c r="F60" s="11">
        <v>0.00229367596748985</v>
      </c>
      <c r="G60" s="11">
        <v>0.0357257408269631</v>
      </c>
      <c r="H60" s="11">
        <v>0.0301433651867885</v>
      </c>
      <c r="I60" s="11" t="s">
        <v>1439</v>
      </c>
      <c r="J60" s="11">
        <v>4</v>
      </c>
    </row>
    <row r="61" s="1" customFormat="1" spans="1:10">
      <c r="A61" s="11" t="s">
        <v>1208</v>
      </c>
      <c r="B61" s="11" t="s">
        <v>1440</v>
      </c>
      <c r="C61" s="13" t="s">
        <v>1441</v>
      </c>
      <c r="D61" s="11" t="s">
        <v>1279</v>
      </c>
      <c r="E61" s="11" t="s">
        <v>1322</v>
      </c>
      <c r="F61" s="11">
        <v>0.00306747857406082</v>
      </c>
      <c r="G61" s="11">
        <v>0.0414916838701911</v>
      </c>
      <c r="H61" s="11">
        <v>0.0350083427288936</v>
      </c>
      <c r="I61" s="11" t="s">
        <v>1442</v>
      </c>
      <c r="J61" s="11">
        <v>2</v>
      </c>
    </row>
    <row r="62" s="1" customFormat="1" spans="1:10">
      <c r="A62" s="11" t="s">
        <v>1358</v>
      </c>
      <c r="B62" s="11" t="s">
        <v>1443</v>
      </c>
      <c r="C62" s="13" t="s">
        <v>1444</v>
      </c>
      <c r="D62" s="11" t="s">
        <v>1380</v>
      </c>
      <c r="E62" s="11" t="s">
        <v>1445</v>
      </c>
      <c r="F62" s="14">
        <v>5.70672465219822e-5</v>
      </c>
      <c r="G62" s="11">
        <v>0.000957461580535478</v>
      </c>
      <c r="H62" s="11">
        <v>0.000700825834480483</v>
      </c>
      <c r="I62" s="11" t="s">
        <v>1357</v>
      </c>
      <c r="J62" s="11">
        <v>3</v>
      </c>
    </row>
    <row r="63" s="1" customFormat="1" spans="1:10">
      <c r="A63" s="11" t="s">
        <v>1358</v>
      </c>
      <c r="B63" s="11" t="s">
        <v>1446</v>
      </c>
      <c r="C63" s="13" t="s">
        <v>1447</v>
      </c>
      <c r="D63" s="11" t="s">
        <v>1380</v>
      </c>
      <c r="E63" s="11" t="s">
        <v>1448</v>
      </c>
      <c r="F63" s="11">
        <v>0.000597472171156987</v>
      </c>
      <c r="G63" s="11">
        <v>0.00644416413176465</v>
      </c>
      <c r="H63" s="11">
        <v>0.00471688556176569</v>
      </c>
      <c r="I63" s="11" t="s">
        <v>1357</v>
      </c>
      <c r="J63" s="11">
        <v>3</v>
      </c>
    </row>
    <row r="64" s="1" customFormat="1" spans="1:10">
      <c r="A64" s="11" t="s">
        <v>1358</v>
      </c>
      <c r="B64" s="11" t="s">
        <v>1449</v>
      </c>
      <c r="C64" s="13" t="s">
        <v>1450</v>
      </c>
      <c r="D64" s="11" t="s">
        <v>1380</v>
      </c>
      <c r="E64" s="11" t="s">
        <v>1451</v>
      </c>
      <c r="F64" s="11">
        <v>0.00368209877379582</v>
      </c>
      <c r="G64" s="11">
        <v>0.0222398765937267</v>
      </c>
      <c r="H64" s="11">
        <v>0.0162787524736236</v>
      </c>
      <c r="I64" s="11" t="s">
        <v>1357</v>
      </c>
      <c r="J64" s="11">
        <v>3</v>
      </c>
    </row>
    <row r="65" s="1" customFormat="1" spans="1:10">
      <c r="A65" s="11" t="s">
        <v>1358</v>
      </c>
      <c r="B65" s="11" t="s">
        <v>1452</v>
      </c>
      <c r="C65" s="15" t="s">
        <v>1453</v>
      </c>
      <c r="D65" s="11" t="s">
        <v>1371</v>
      </c>
      <c r="E65" s="11" t="s">
        <v>1454</v>
      </c>
      <c r="F65" s="14">
        <v>1.85251170603436e-5</v>
      </c>
      <c r="G65" s="11">
        <v>0.000399613239444556</v>
      </c>
      <c r="H65" s="11">
        <v>0.000292501848321215</v>
      </c>
      <c r="I65" s="11" t="s">
        <v>1455</v>
      </c>
      <c r="J65" s="11">
        <v>4</v>
      </c>
    </row>
    <row r="66" s="1" customFormat="1" spans="1:10">
      <c r="A66" s="11" t="s">
        <v>1208</v>
      </c>
      <c r="B66" s="11" t="s">
        <v>1456</v>
      </c>
      <c r="C66" s="15" t="s">
        <v>1457</v>
      </c>
      <c r="D66" s="11" t="s">
        <v>1458</v>
      </c>
      <c r="E66" s="11" t="s">
        <v>1459</v>
      </c>
      <c r="F66" s="14">
        <v>5.34805821551989e-10</v>
      </c>
      <c r="G66" s="14">
        <v>5.49780384555445e-7</v>
      </c>
      <c r="H66" s="14">
        <v>4.63873681009304e-7</v>
      </c>
      <c r="I66" s="11" t="s">
        <v>1460</v>
      </c>
      <c r="J66" s="11">
        <v>13</v>
      </c>
    </row>
    <row r="67" s="1" customFormat="1" spans="1:10">
      <c r="A67" s="11" t="s">
        <v>1208</v>
      </c>
      <c r="B67" s="11" t="s">
        <v>1461</v>
      </c>
      <c r="C67" s="15" t="s">
        <v>1462</v>
      </c>
      <c r="D67" s="11" t="s">
        <v>1211</v>
      </c>
      <c r="E67" s="11" t="s">
        <v>1463</v>
      </c>
      <c r="F67" s="14">
        <v>3.92481538068031e-7</v>
      </c>
      <c r="G67" s="11">
        <v>0.000121337263167232</v>
      </c>
      <c r="H67" s="11">
        <v>0.000102377539268687</v>
      </c>
      <c r="I67" s="11" t="s">
        <v>1464</v>
      </c>
      <c r="J67" s="11">
        <v>9</v>
      </c>
    </row>
    <row r="68" s="1" customFormat="1" spans="1:10">
      <c r="A68" s="11" t="s">
        <v>1208</v>
      </c>
      <c r="B68" s="11" t="s">
        <v>1465</v>
      </c>
      <c r="C68" s="15" t="s">
        <v>1466</v>
      </c>
      <c r="D68" s="11" t="s">
        <v>1467</v>
      </c>
      <c r="E68" s="11" t="s">
        <v>1468</v>
      </c>
      <c r="F68" s="14">
        <v>4.40991236980589e-7</v>
      </c>
      <c r="G68" s="11">
        <v>0.000121337263167232</v>
      </c>
      <c r="H68" s="11">
        <v>0.000102377539268687</v>
      </c>
      <c r="I68" s="11" t="s">
        <v>1469</v>
      </c>
      <c r="J68" s="11">
        <v>8</v>
      </c>
    </row>
    <row r="69" s="1" customFormat="1" spans="1:10">
      <c r="A69" s="11" t="s">
        <v>1208</v>
      </c>
      <c r="B69" s="11" t="s">
        <v>1470</v>
      </c>
      <c r="C69" s="15" t="s">
        <v>1471</v>
      </c>
      <c r="D69" s="11" t="s">
        <v>1221</v>
      </c>
      <c r="E69" s="11" t="s">
        <v>1472</v>
      </c>
      <c r="F69" s="14">
        <v>4.40646544711618e-6</v>
      </c>
      <c r="G69" s="11">
        <v>0.000617949234957633</v>
      </c>
      <c r="H69" s="11">
        <v>0.00052139071227226</v>
      </c>
      <c r="I69" s="11" t="s">
        <v>1455</v>
      </c>
      <c r="J69" s="11">
        <v>4</v>
      </c>
    </row>
    <row r="70" s="1" customFormat="1" spans="1:10">
      <c r="A70" s="11" t="s">
        <v>1208</v>
      </c>
      <c r="B70" s="11" t="s">
        <v>1473</v>
      </c>
      <c r="C70" s="15" t="s">
        <v>1474</v>
      </c>
      <c r="D70" s="11" t="s">
        <v>1245</v>
      </c>
      <c r="E70" s="11" t="s">
        <v>1475</v>
      </c>
      <c r="F70" s="14">
        <v>1.50866623001669e-5</v>
      </c>
      <c r="G70" s="11">
        <v>0.00119300683419782</v>
      </c>
      <c r="H70" s="11">
        <v>0.00100659188140385</v>
      </c>
      <c r="I70" s="11" t="s">
        <v>1476</v>
      </c>
      <c r="J70" s="11">
        <v>7</v>
      </c>
    </row>
    <row r="71" s="1" customFormat="1" spans="1:10">
      <c r="A71" s="11" t="s">
        <v>1208</v>
      </c>
      <c r="B71" s="11" t="s">
        <v>1477</v>
      </c>
      <c r="C71" s="15" t="s">
        <v>1478</v>
      </c>
      <c r="D71" s="11" t="s">
        <v>1221</v>
      </c>
      <c r="E71" s="11" t="s">
        <v>1479</v>
      </c>
      <c r="F71" s="11">
        <v>0.000305571267586118</v>
      </c>
      <c r="G71" s="11">
        <v>0.0104709087692843</v>
      </c>
      <c r="H71" s="11">
        <v>0.00883476226284073</v>
      </c>
      <c r="I71" s="11" t="s">
        <v>1455</v>
      </c>
      <c r="J71" s="11">
        <v>4</v>
      </c>
    </row>
    <row r="72" s="1" customFormat="1" spans="1:10">
      <c r="A72" s="11" t="s">
        <v>1208</v>
      </c>
      <c r="B72" s="11" t="s">
        <v>1480</v>
      </c>
      <c r="C72" s="15" t="s">
        <v>1481</v>
      </c>
      <c r="D72" s="11" t="s">
        <v>1221</v>
      </c>
      <c r="E72" s="11" t="s">
        <v>1482</v>
      </c>
      <c r="F72" s="11">
        <v>0.00036246982315725</v>
      </c>
      <c r="G72" s="11">
        <v>0.012019967038892</v>
      </c>
      <c r="H72" s="11">
        <v>0.01014177026423</v>
      </c>
      <c r="I72" s="11" t="s">
        <v>1455</v>
      </c>
      <c r="J72" s="11">
        <v>4</v>
      </c>
    </row>
    <row r="73" s="1" customFormat="1" spans="1:10">
      <c r="A73" s="11" t="s">
        <v>1208</v>
      </c>
      <c r="B73" s="11" t="s">
        <v>1483</v>
      </c>
      <c r="C73" s="15" t="s">
        <v>1484</v>
      </c>
      <c r="D73" s="11" t="s">
        <v>1221</v>
      </c>
      <c r="E73" s="11" t="s">
        <v>1485</v>
      </c>
      <c r="F73" s="11">
        <v>0.000473563765444358</v>
      </c>
      <c r="G73" s="11">
        <v>0.0147522288144485</v>
      </c>
      <c r="H73" s="11">
        <v>0.0124470986515519</v>
      </c>
      <c r="I73" s="11" t="s">
        <v>1455</v>
      </c>
      <c r="J73" s="11">
        <v>4</v>
      </c>
    </row>
    <row r="74" s="1" customFormat="1" spans="1:10">
      <c r="A74" s="11" t="s">
        <v>1208</v>
      </c>
      <c r="B74" s="11" t="s">
        <v>1486</v>
      </c>
      <c r="C74" s="15" t="s">
        <v>1487</v>
      </c>
      <c r="D74" s="11" t="s">
        <v>1221</v>
      </c>
      <c r="E74" s="11" t="s">
        <v>1229</v>
      </c>
      <c r="F74" s="11">
        <v>0.000498390267330986</v>
      </c>
      <c r="G74" s="11">
        <v>0.0150689763181251</v>
      </c>
      <c r="H74" s="11">
        <v>0.0127143523306728</v>
      </c>
      <c r="I74" s="11" t="s">
        <v>1455</v>
      </c>
      <c r="J74" s="11">
        <v>4</v>
      </c>
    </row>
    <row r="75" s="1" customFormat="1" spans="1:10">
      <c r="A75" s="11" t="s">
        <v>1208</v>
      </c>
      <c r="B75" s="11" t="s">
        <v>1488</v>
      </c>
      <c r="C75" s="15" t="s">
        <v>1489</v>
      </c>
      <c r="D75" s="11" t="s">
        <v>1467</v>
      </c>
      <c r="E75" s="11" t="s">
        <v>1490</v>
      </c>
      <c r="F75" s="11">
        <v>0.000861893415981035</v>
      </c>
      <c r="G75" s="11">
        <v>0.0199296653459338</v>
      </c>
      <c r="H75" s="11">
        <v>0.0168155275906712</v>
      </c>
      <c r="I75" s="11" t="s">
        <v>1469</v>
      </c>
      <c r="J75" s="11">
        <v>8</v>
      </c>
    </row>
    <row r="76" s="1" customFormat="1" spans="1:10">
      <c r="A76" s="11" t="s">
        <v>1208</v>
      </c>
      <c r="B76" s="11" t="s">
        <v>1491</v>
      </c>
      <c r="C76" s="15" t="s">
        <v>1492</v>
      </c>
      <c r="D76" s="11" t="s">
        <v>1221</v>
      </c>
      <c r="E76" s="11" t="s">
        <v>1493</v>
      </c>
      <c r="F76" s="11">
        <v>0.000872992703522644</v>
      </c>
      <c r="G76" s="11">
        <v>0.0199296653459338</v>
      </c>
      <c r="H76" s="11">
        <v>0.0168155275906712</v>
      </c>
      <c r="I76" s="11" t="s">
        <v>1276</v>
      </c>
      <c r="J76" s="11">
        <v>4</v>
      </c>
    </row>
    <row r="77" s="1" customFormat="1" spans="1:10">
      <c r="A77" s="11" t="s">
        <v>1208</v>
      </c>
      <c r="B77" s="11" t="s">
        <v>1494</v>
      </c>
      <c r="C77" s="15" t="s">
        <v>1495</v>
      </c>
      <c r="D77" s="11" t="s">
        <v>1310</v>
      </c>
      <c r="E77" s="11" t="s">
        <v>1496</v>
      </c>
      <c r="F77" s="11">
        <v>0.00121156722716691</v>
      </c>
      <c r="G77" s="11">
        <v>0.0244213943044625</v>
      </c>
      <c r="H77" s="11">
        <v>0.0206053951534683</v>
      </c>
      <c r="I77" s="11" t="s">
        <v>1497</v>
      </c>
      <c r="J77" s="11">
        <v>3</v>
      </c>
    </row>
    <row r="78" s="1" customFormat="1" spans="1:10">
      <c r="A78" s="11" t="s">
        <v>1208</v>
      </c>
      <c r="B78" s="11" t="s">
        <v>1498</v>
      </c>
      <c r="C78" s="15" t="s">
        <v>1499</v>
      </c>
      <c r="D78" s="11" t="s">
        <v>1279</v>
      </c>
      <c r="E78" s="11" t="s">
        <v>1322</v>
      </c>
      <c r="F78" s="11">
        <v>0.00306747857406082</v>
      </c>
      <c r="G78" s="11">
        <v>0.0414916838701911</v>
      </c>
      <c r="H78" s="11">
        <v>0.0350083427288936</v>
      </c>
      <c r="I78" s="11" t="s">
        <v>1500</v>
      </c>
      <c r="J78" s="11">
        <v>2</v>
      </c>
    </row>
    <row r="79" s="1" customFormat="1" spans="1:10">
      <c r="A79" s="11" t="s">
        <v>1330</v>
      </c>
      <c r="B79" s="11" t="s">
        <v>1501</v>
      </c>
      <c r="C79" s="15" t="s">
        <v>1502</v>
      </c>
      <c r="D79" s="11" t="s">
        <v>1346</v>
      </c>
      <c r="E79" s="11" t="s">
        <v>1503</v>
      </c>
      <c r="F79" s="11">
        <v>0.00153412856629843</v>
      </c>
      <c r="G79" s="11">
        <v>0.024801745155158</v>
      </c>
      <c r="H79" s="11">
        <v>0.0209933382756627</v>
      </c>
      <c r="I79" s="11" t="s">
        <v>1504</v>
      </c>
      <c r="J79" s="11">
        <v>5</v>
      </c>
    </row>
    <row r="80" s="1" customFormat="1" spans="1:10">
      <c r="A80" s="11" t="s">
        <v>1358</v>
      </c>
      <c r="B80" s="11" t="s">
        <v>1505</v>
      </c>
      <c r="C80" s="15" t="s">
        <v>1506</v>
      </c>
      <c r="D80" s="11" t="s">
        <v>1366</v>
      </c>
      <c r="E80" s="11" t="s">
        <v>1507</v>
      </c>
      <c r="F80" s="14">
        <v>3.1225940895716e-8</v>
      </c>
      <c r="G80" s="14">
        <v>2.35755853762655e-6</v>
      </c>
      <c r="H80" s="14">
        <v>1.72564410213167e-6</v>
      </c>
      <c r="I80" s="11" t="s">
        <v>1508</v>
      </c>
      <c r="J80" s="11">
        <v>7</v>
      </c>
    </row>
    <row r="81" s="1" customFormat="1" spans="1:10">
      <c r="A81" s="11" t="s">
        <v>1358</v>
      </c>
      <c r="B81" s="11" t="s">
        <v>1509</v>
      </c>
      <c r="C81" s="15" t="s">
        <v>1510</v>
      </c>
      <c r="D81" s="11" t="s">
        <v>1366</v>
      </c>
      <c r="E81" s="11" t="s">
        <v>1511</v>
      </c>
      <c r="F81" s="14">
        <v>4.37815050896064e-7</v>
      </c>
      <c r="G81" s="14">
        <v>1.65275181713264e-5</v>
      </c>
      <c r="H81" s="14">
        <v>1.20975211431807e-5</v>
      </c>
      <c r="I81" s="11" t="s">
        <v>1508</v>
      </c>
      <c r="J81" s="11">
        <v>7</v>
      </c>
    </row>
    <row r="82" s="1" customFormat="1" spans="1:10">
      <c r="A82" s="11" t="s">
        <v>1358</v>
      </c>
      <c r="B82" s="11" t="s">
        <v>1512</v>
      </c>
      <c r="C82" s="15" t="s">
        <v>1513</v>
      </c>
      <c r="D82" s="11" t="s">
        <v>1366</v>
      </c>
      <c r="E82" s="11" t="s">
        <v>1514</v>
      </c>
      <c r="F82" s="14">
        <v>4.67363624645515e-6</v>
      </c>
      <c r="G82" s="11">
        <v>0.000141143814642946</v>
      </c>
      <c r="H82" s="11">
        <v>0.000103311959132167</v>
      </c>
      <c r="I82" s="11" t="s">
        <v>1508</v>
      </c>
      <c r="J82" s="11">
        <v>7</v>
      </c>
    </row>
    <row r="83" s="1" customFormat="1" spans="1:10">
      <c r="A83" s="11" t="s">
        <v>1358</v>
      </c>
      <c r="B83" s="11" t="s">
        <v>1515</v>
      </c>
      <c r="C83" s="15" t="s">
        <v>1516</v>
      </c>
      <c r="D83" s="11" t="s">
        <v>1380</v>
      </c>
      <c r="E83" s="11" t="s">
        <v>1517</v>
      </c>
      <c r="F83" s="11">
        <v>0.000485923079855512</v>
      </c>
      <c r="G83" s="11">
        <v>0.00564418346601403</v>
      </c>
      <c r="H83" s="11">
        <v>0.00413132982873108</v>
      </c>
      <c r="I83" s="11" t="s">
        <v>1518</v>
      </c>
      <c r="J83" s="11">
        <v>3</v>
      </c>
    </row>
    <row r="84" s="1" customFormat="1" spans="1:10">
      <c r="A84" s="11" t="s">
        <v>1208</v>
      </c>
      <c r="B84" s="11" t="s">
        <v>1519</v>
      </c>
      <c r="C84" s="16" t="s">
        <v>1520</v>
      </c>
      <c r="D84" s="11" t="s">
        <v>1279</v>
      </c>
      <c r="E84" s="11" t="s">
        <v>1521</v>
      </c>
      <c r="F84" s="11">
        <v>0.00126441042822027</v>
      </c>
      <c r="G84" s="11">
        <v>0.0245247909473667</v>
      </c>
      <c r="H84" s="11">
        <v>0.0206926354092056</v>
      </c>
      <c r="I84" s="11" t="s">
        <v>1522</v>
      </c>
      <c r="J84" s="11">
        <v>2</v>
      </c>
    </row>
    <row r="85" s="1" customFormat="1" spans="1:10">
      <c r="A85" s="11" t="s">
        <v>1208</v>
      </c>
      <c r="B85" s="11" t="s">
        <v>1523</v>
      </c>
      <c r="C85" s="16" t="s">
        <v>1524</v>
      </c>
      <c r="D85" s="11" t="s">
        <v>1279</v>
      </c>
      <c r="E85" s="11" t="s">
        <v>1315</v>
      </c>
      <c r="F85" s="11">
        <v>0.00238336654577031</v>
      </c>
      <c r="G85" s="11">
        <v>0.0360308942507629</v>
      </c>
      <c r="H85" s="11">
        <v>0.0304008364352126</v>
      </c>
      <c r="I85" s="11" t="s">
        <v>1525</v>
      </c>
      <c r="J85" s="11">
        <v>2</v>
      </c>
    </row>
    <row r="86" s="1" customFormat="1" spans="1:10">
      <c r="A86" s="11" t="s">
        <v>1208</v>
      </c>
      <c r="B86" s="11" t="s">
        <v>1526</v>
      </c>
      <c r="C86" s="16" t="s">
        <v>1527</v>
      </c>
      <c r="D86" s="11" t="s">
        <v>1221</v>
      </c>
      <c r="E86" s="11" t="s">
        <v>1528</v>
      </c>
      <c r="F86" s="11">
        <v>0.00244462012450115</v>
      </c>
      <c r="G86" s="11">
        <v>0.0364212969273504</v>
      </c>
      <c r="H86" s="11">
        <v>0.0307302361951021</v>
      </c>
      <c r="I86" s="11" t="s">
        <v>1529</v>
      </c>
      <c r="J86" s="11">
        <v>4</v>
      </c>
    </row>
    <row r="87" s="1" customFormat="1" spans="1:10">
      <c r="A87" s="11" t="s">
        <v>1208</v>
      </c>
      <c r="B87" s="11" t="s">
        <v>1530</v>
      </c>
      <c r="C87" s="16" t="s">
        <v>1531</v>
      </c>
      <c r="D87" s="11" t="s">
        <v>1279</v>
      </c>
      <c r="E87" s="11" t="s">
        <v>1532</v>
      </c>
      <c r="F87" s="11">
        <v>0.00271520784427351</v>
      </c>
      <c r="G87" s="11">
        <v>0.0385087612173085</v>
      </c>
      <c r="H87" s="11">
        <v>0.0324915208304958</v>
      </c>
      <c r="I87" s="11" t="s">
        <v>1533</v>
      </c>
      <c r="J87" s="11">
        <v>2</v>
      </c>
    </row>
    <row r="88" s="1" customFormat="1" spans="1:10">
      <c r="A88" s="11" t="s">
        <v>1208</v>
      </c>
      <c r="B88" s="11" t="s">
        <v>1534</v>
      </c>
      <c r="C88" s="16" t="s">
        <v>1535</v>
      </c>
      <c r="D88" s="11" t="s">
        <v>1279</v>
      </c>
      <c r="E88" s="11" t="s">
        <v>1532</v>
      </c>
      <c r="F88" s="11">
        <v>0.00271520784427351</v>
      </c>
      <c r="G88" s="11">
        <v>0.0385087612173085</v>
      </c>
      <c r="H88" s="11">
        <v>0.0324915208304958</v>
      </c>
      <c r="I88" s="11" t="s">
        <v>1533</v>
      </c>
      <c r="J88" s="11">
        <v>2</v>
      </c>
    </row>
    <row r="89" s="1" customFormat="1" spans="1:10">
      <c r="A89" s="11" t="s">
        <v>1208</v>
      </c>
      <c r="B89" s="11" t="s">
        <v>1536</v>
      </c>
      <c r="C89" s="16" t="s">
        <v>1537</v>
      </c>
      <c r="D89" s="11" t="s">
        <v>1245</v>
      </c>
      <c r="E89" s="11" t="s">
        <v>1288</v>
      </c>
      <c r="F89" s="14">
        <v>4.72129428666273e-7</v>
      </c>
      <c r="G89" s="11">
        <v>0.000121337263167232</v>
      </c>
      <c r="H89" s="11">
        <v>0.000102377539268687</v>
      </c>
      <c r="I89" s="11" t="s">
        <v>1538</v>
      </c>
      <c r="J89" s="11">
        <v>7</v>
      </c>
    </row>
    <row r="90" s="1" customFormat="1" spans="1:10">
      <c r="A90" s="11" t="s">
        <v>1208</v>
      </c>
      <c r="B90" s="11" t="s">
        <v>1539</v>
      </c>
      <c r="C90" s="16" t="s">
        <v>1540</v>
      </c>
      <c r="D90" s="11" t="s">
        <v>1221</v>
      </c>
      <c r="E90" s="11" t="s">
        <v>1226</v>
      </c>
      <c r="F90" s="14">
        <v>1.00004620266095e-5</v>
      </c>
      <c r="G90" s="11">
        <v>0.000934588633032234</v>
      </c>
      <c r="H90" s="11">
        <v>0.000788553177983372</v>
      </c>
      <c r="I90" s="11" t="s">
        <v>1541</v>
      </c>
      <c r="J90" s="11">
        <v>4</v>
      </c>
    </row>
    <row r="91" s="1" customFormat="1" spans="1:10">
      <c r="A91" s="11" t="s">
        <v>1208</v>
      </c>
      <c r="B91" s="11" t="s">
        <v>1542</v>
      </c>
      <c r="C91" s="16" t="s">
        <v>1543</v>
      </c>
      <c r="D91" s="11" t="s">
        <v>1245</v>
      </c>
      <c r="E91" s="11" t="s">
        <v>1544</v>
      </c>
      <c r="F91" s="14">
        <v>5.5962274116112e-5</v>
      </c>
      <c r="G91" s="11">
        <v>0.0035955761119602</v>
      </c>
      <c r="H91" s="11">
        <v>0.00303374433366291</v>
      </c>
      <c r="I91" s="11" t="s">
        <v>1538</v>
      </c>
      <c r="J91" s="11">
        <v>7</v>
      </c>
    </row>
    <row r="92" s="1" customFormat="1" spans="1:10">
      <c r="A92" s="11" t="s">
        <v>1208</v>
      </c>
      <c r="B92" s="11" t="s">
        <v>1545</v>
      </c>
      <c r="C92" s="16" t="s">
        <v>1546</v>
      </c>
      <c r="D92" s="11" t="s">
        <v>1245</v>
      </c>
      <c r="E92" s="11" t="s">
        <v>1547</v>
      </c>
      <c r="F92" s="11">
        <v>0.000153234938513241</v>
      </c>
      <c r="G92" s="11">
        <v>0.00684893551267875</v>
      </c>
      <c r="H92" s="11">
        <v>0.00577874550731855</v>
      </c>
      <c r="I92" s="11" t="s">
        <v>1538</v>
      </c>
      <c r="J92" s="11">
        <v>7</v>
      </c>
    </row>
    <row r="93" s="1" customFormat="1" spans="1:10">
      <c r="A93" s="11" t="s">
        <v>1208</v>
      </c>
      <c r="B93" s="11" t="s">
        <v>1548</v>
      </c>
      <c r="C93" s="16" t="s">
        <v>1549</v>
      </c>
      <c r="D93" s="11" t="s">
        <v>1310</v>
      </c>
      <c r="E93" s="11" t="s">
        <v>1431</v>
      </c>
      <c r="F93" s="11">
        <v>0.000842917474227836</v>
      </c>
      <c r="G93" s="11">
        <v>0.0199296653459338</v>
      </c>
      <c r="H93" s="11">
        <v>0.0168155275906712</v>
      </c>
      <c r="I93" s="11" t="s">
        <v>1550</v>
      </c>
      <c r="J93" s="11">
        <v>3</v>
      </c>
    </row>
    <row r="94" s="1" customFormat="1" spans="1:10">
      <c r="A94" s="11" t="s">
        <v>1208</v>
      </c>
      <c r="B94" s="11" t="s">
        <v>1551</v>
      </c>
      <c r="C94" s="16" t="s">
        <v>1552</v>
      </c>
      <c r="D94" s="11" t="s">
        <v>1216</v>
      </c>
      <c r="E94" s="11" t="s">
        <v>1553</v>
      </c>
      <c r="F94" s="11">
        <v>0.00159681364463762</v>
      </c>
      <c r="G94" s="11">
        <v>0.0287986741524118</v>
      </c>
      <c r="H94" s="11">
        <v>0.0242986970116601</v>
      </c>
      <c r="I94" s="11" t="s">
        <v>1554</v>
      </c>
      <c r="J94" s="11">
        <v>5</v>
      </c>
    </row>
    <row r="95" s="1" customFormat="1" spans="1:10">
      <c r="A95" s="11" t="s">
        <v>1208</v>
      </c>
      <c r="B95" s="11" t="s">
        <v>1555</v>
      </c>
      <c r="C95" s="16" t="s">
        <v>1556</v>
      </c>
      <c r="D95" s="11" t="s">
        <v>1279</v>
      </c>
      <c r="E95" s="11" t="s">
        <v>1557</v>
      </c>
      <c r="F95" s="11">
        <v>0.00178179222923973</v>
      </c>
      <c r="G95" s="11">
        <v>0.0315807312354903</v>
      </c>
      <c r="H95" s="11">
        <v>0.026646039871026</v>
      </c>
      <c r="I95" s="11" t="s">
        <v>1558</v>
      </c>
      <c r="J95" s="11">
        <v>2</v>
      </c>
    </row>
    <row r="96" s="1" customFormat="1" spans="1:10">
      <c r="A96" s="11" t="s">
        <v>1208</v>
      </c>
      <c r="B96" s="11" t="s">
        <v>1559</v>
      </c>
      <c r="C96" s="16" t="s">
        <v>1560</v>
      </c>
      <c r="D96" s="11" t="s">
        <v>1310</v>
      </c>
      <c r="E96" s="11" t="s">
        <v>1311</v>
      </c>
      <c r="F96" s="11">
        <v>0.0022203223479086</v>
      </c>
      <c r="G96" s="11">
        <v>0.0351152519023084</v>
      </c>
      <c r="H96" s="11">
        <v>0.0296282690635901</v>
      </c>
      <c r="I96" s="11" t="s">
        <v>1550</v>
      </c>
      <c r="J96" s="11">
        <v>3</v>
      </c>
    </row>
    <row r="97" s="1" customFormat="1" spans="1:10">
      <c r="A97" s="11" t="s">
        <v>1358</v>
      </c>
      <c r="B97" s="11" t="s">
        <v>1561</v>
      </c>
      <c r="C97" s="16" t="s">
        <v>1562</v>
      </c>
      <c r="D97" s="11" t="s">
        <v>1563</v>
      </c>
      <c r="E97" s="11" t="s">
        <v>1564</v>
      </c>
      <c r="F97" s="11">
        <v>0.000730391360380529</v>
      </c>
      <c r="G97" s="11">
        <v>0.00689306846359124</v>
      </c>
      <c r="H97" s="11">
        <v>0.0050454666342076</v>
      </c>
      <c r="I97" s="11" t="s">
        <v>1565</v>
      </c>
      <c r="J97" s="11">
        <v>5</v>
      </c>
    </row>
    <row r="98" s="1" customFormat="1" spans="1:10">
      <c r="A98" s="11" t="s">
        <v>1358</v>
      </c>
      <c r="B98" s="11" t="s">
        <v>1566</v>
      </c>
      <c r="C98" s="16" t="s">
        <v>1567</v>
      </c>
      <c r="D98" s="11" t="s">
        <v>1563</v>
      </c>
      <c r="E98" s="11" t="s">
        <v>1568</v>
      </c>
      <c r="F98" s="11">
        <v>0.0044815071192114</v>
      </c>
      <c r="G98" s="11">
        <v>0.0250632435185526</v>
      </c>
      <c r="H98" s="11">
        <v>0.0183453507803975</v>
      </c>
      <c r="I98" s="11" t="s">
        <v>1565</v>
      </c>
      <c r="J98" s="11">
        <v>5</v>
      </c>
    </row>
    <row r="99" s="1" customFormat="1" spans="1:10">
      <c r="A99" s="11" t="s">
        <v>1208</v>
      </c>
      <c r="B99" s="11" t="s">
        <v>1569</v>
      </c>
      <c r="C99" s="17" t="s">
        <v>1570</v>
      </c>
      <c r="D99" s="11" t="s">
        <v>1467</v>
      </c>
      <c r="E99" s="11" t="s">
        <v>1571</v>
      </c>
      <c r="F99" s="11">
        <v>0.00108709253902586</v>
      </c>
      <c r="G99" s="11">
        <v>0.0223506226023717</v>
      </c>
      <c r="H99" s="11">
        <v>0.0188581947822591</v>
      </c>
      <c r="I99" s="11" t="s">
        <v>1572</v>
      </c>
      <c r="J99" s="11">
        <v>8</v>
      </c>
    </row>
    <row r="100" s="1" customFormat="1" spans="1:10">
      <c r="A100" s="11" t="s">
        <v>1208</v>
      </c>
      <c r="B100" s="11" t="s">
        <v>1573</v>
      </c>
      <c r="C100" s="17" t="s">
        <v>1574</v>
      </c>
      <c r="D100" s="11" t="s">
        <v>1216</v>
      </c>
      <c r="E100" s="11" t="s">
        <v>1575</v>
      </c>
      <c r="F100" s="14">
        <v>5.41006139554348e-6</v>
      </c>
      <c r="G100" s="11">
        <v>0.000617949234957633</v>
      </c>
      <c r="H100" s="11">
        <v>0.00052139071227226</v>
      </c>
      <c r="I100" s="11" t="s">
        <v>1576</v>
      </c>
      <c r="J100" s="11">
        <v>5</v>
      </c>
    </row>
    <row r="101" s="1" customFormat="1" spans="1:10">
      <c r="A101" s="11" t="s">
        <v>1208</v>
      </c>
      <c r="B101" s="11" t="s">
        <v>1577</v>
      </c>
      <c r="C101" s="17" t="s">
        <v>1578</v>
      </c>
      <c r="D101" s="11" t="s">
        <v>1245</v>
      </c>
      <c r="E101" s="11" t="s">
        <v>1579</v>
      </c>
      <c r="F101" s="14">
        <v>1.28365704967565e-5</v>
      </c>
      <c r="G101" s="11">
        <v>0.00109966620588881</v>
      </c>
      <c r="H101" s="11">
        <v>0.00092783632362521</v>
      </c>
      <c r="I101" s="11" t="s">
        <v>1538</v>
      </c>
      <c r="J101" s="11">
        <v>7</v>
      </c>
    </row>
    <row r="102" s="1" customFormat="1" spans="1:10">
      <c r="A102" s="11" t="s">
        <v>1208</v>
      </c>
      <c r="B102" s="11" t="s">
        <v>1580</v>
      </c>
      <c r="C102" s="17" t="s">
        <v>1581</v>
      </c>
      <c r="D102" s="11" t="s">
        <v>1216</v>
      </c>
      <c r="E102" s="11" t="s">
        <v>1582</v>
      </c>
      <c r="F102" s="14">
        <v>8.78136785471213e-5</v>
      </c>
      <c r="G102" s="11">
        <v>0.00488841558473884</v>
      </c>
      <c r="H102" s="11">
        <v>0.00412456936496499</v>
      </c>
      <c r="I102" s="11" t="s">
        <v>1576</v>
      </c>
      <c r="J102" s="11">
        <v>5</v>
      </c>
    </row>
    <row r="103" s="1" customFormat="1" spans="1:10">
      <c r="A103" s="11" t="s">
        <v>1208</v>
      </c>
      <c r="B103" s="11" t="s">
        <v>1583</v>
      </c>
      <c r="C103" s="17" t="s">
        <v>1584</v>
      </c>
      <c r="D103" s="11" t="s">
        <v>1310</v>
      </c>
      <c r="E103" s="11" t="s">
        <v>1472</v>
      </c>
      <c r="F103" s="11">
        <v>0.000186580904873684</v>
      </c>
      <c r="G103" s="11">
        <v>0.00799188209208948</v>
      </c>
      <c r="H103" s="11">
        <v>0.00674309936911912</v>
      </c>
      <c r="I103" s="11" t="s">
        <v>1585</v>
      </c>
      <c r="J103" s="11">
        <v>3</v>
      </c>
    </row>
    <row r="104" s="1" customFormat="1" spans="1:10">
      <c r="A104" s="11" t="s">
        <v>1208</v>
      </c>
      <c r="B104" s="11" t="s">
        <v>1586</v>
      </c>
      <c r="C104" s="17" t="s">
        <v>1587</v>
      </c>
      <c r="D104" s="11" t="s">
        <v>1245</v>
      </c>
      <c r="E104" s="11" t="s">
        <v>1588</v>
      </c>
      <c r="F104" s="11">
        <v>0.000197971166133484</v>
      </c>
      <c r="G104" s="11">
        <v>0.00814057435140886</v>
      </c>
      <c r="H104" s="11">
        <v>0.00686855751132593</v>
      </c>
      <c r="I104" s="11" t="s">
        <v>1538</v>
      </c>
      <c r="J104" s="11">
        <v>7</v>
      </c>
    </row>
    <row r="105" s="1" customFormat="1" spans="1:10">
      <c r="A105" s="11" t="s">
        <v>1208</v>
      </c>
      <c r="B105" s="11" t="s">
        <v>1589</v>
      </c>
      <c r="C105" s="17" t="s">
        <v>1590</v>
      </c>
      <c r="D105" s="11" t="s">
        <v>1245</v>
      </c>
      <c r="E105" s="11" t="s">
        <v>1591</v>
      </c>
      <c r="F105" s="11">
        <v>0.000224001346940928</v>
      </c>
      <c r="G105" s="11">
        <v>0.00849706903965925</v>
      </c>
      <c r="H105" s="11">
        <v>0.0071693476230588</v>
      </c>
      <c r="I105" s="11" t="s">
        <v>1538</v>
      </c>
      <c r="J105" s="11">
        <v>7</v>
      </c>
    </row>
    <row r="106" s="1" customFormat="1" spans="1:10">
      <c r="A106" s="11" t="s">
        <v>1208</v>
      </c>
      <c r="B106" s="11" t="s">
        <v>1592</v>
      </c>
      <c r="C106" s="17" t="s">
        <v>1593</v>
      </c>
      <c r="D106" s="11" t="s">
        <v>1216</v>
      </c>
      <c r="E106" s="11" t="s">
        <v>1594</v>
      </c>
      <c r="F106" s="11">
        <v>0.000442017656300204</v>
      </c>
      <c r="G106" s="11">
        <v>0.0141998172086441</v>
      </c>
      <c r="H106" s="11">
        <v>0.0119810048944529</v>
      </c>
      <c r="I106" s="11" t="s">
        <v>1576</v>
      </c>
      <c r="J106" s="11">
        <v>5</v>
      </c>
    </row>
    <row r="107" s="1" customFormat="1" spans="1:10">
      <c r="A107" s="11" t="s">
        <v>1208</v>
      </c>
      <c r="B107" s="11" t="s">
        <v>1595</v>
      </c>
      <c r="C107" s="17" t="s">
        <v>1596</v>
      </c>
      <c r="D107" s="11" t="s">
        <v>1221</v>
      </c>
      <c r="E107" s="11" t="s">
        <v>1597</v>
      </c>
      <c r="F107" s="11">
        <v>0.00069881125698023</v>
      </c>
      <c r="G107" s="11">
        <v>0.0189381357793367</v>
      </c>
      <c r="H107" s="11">
        <v>0.0159789308644004</v>
      </c>
      <c r="I107" s="11" t="s">
        <v>1598</v>
      </c>
      <c r="J107" s="11">
        <v>4</v>
      </c>
    </row>
    <row r="108" s="1" customFormat="1" ht="15.6" spans="1:10">
      <c r="A108" s="11" t="s">
        <v>1208</v>
      </c>
      <c r="B108" s="11" t="s">
        <v>1599</v>
      </c>
      <c r="C108" s="18" t="s">
        <v>1600</v>
      </c>
      <c r="D108" s="11" t="s">
        <v>1245</v>
      </c>
      <c r="E108" s="11" t="s">
        <v>1601</v>
      </c>
      <c r="F108" s="11">
        <v>0.000709491140224994</v>
      </c>
      <c r="G108" s="11">
        <v>0.0189381357793367</v>
      </c>
      <c r="H108" s="11">
        <v>0.0159789308644004</v>
      </c>
      <c r="I108" s="11" t="s">
        <v>1602</v>
      </c>
      <c r="J108" s="11">
        <v>7</v>
      </c>
    </row>
    <row r="109" s="1" customFormat="1" spans="1:10">
      <c r="A109" s="11" t="s">
        <v>1208</v>
      </c>
      <c r="B109" s="11" t="s">
        <v>1603</v>
      </c>
      <c r="C109" s="17" t="s">
        <v>1604</v>
      </c>
      <c r="D109" s="11" t="s">
        <v>1216</v>
      </c>
      <c r="E109" s="11" t="s">
        <v>1605</v>
      </c>
      <c r="F109" s="11">
        <v>0.000749407617993454</v>
      </c>
      <c r="G109" s="11">
        <v>0.0192597757824318</v>
      </c>
      <c r="H109" s="11">
        <v>0.0162503125585949</v>
      </c>
      <c r="I109" s="11" t="s">
        <v>1576</v>
      </c>
      <c r="J109" s="11">
        <v>5</v>
      </c>
    </row>
    <row r="110" s="1" customFormat="1" spans="1:10">
      <c r="A110" s="11" t="s">
        <v>1208</v>
      </c>
      <c r="B110" s="11" t="s">
        <v>1606</v>
      </c>
      <c r="C110" s="17" t="s">
        <v>1607</v>
      </c>
      <c r="D110" s="11" t="s">
        <v>1310</v>
      </c>
      <c r="E110" s="11" t="s">
        <v>1608</v>
      </c>
      <c r="F110" s="11">
        <v>0.000779113443223347</v>
      </c>
      <c r="G110" s="11">
        <v>0.0195348443813073</v>
      </c>
      <c r="H110" s="11">
        <v>0.0164823999285247</v>
      </c>
      <c r="I110" s="11" t="s">
        <v>1585</v>
      </c>
      <c r="J110" s="11">
        <v>3</v>
      </c>
    </row>
    <row r="111" s="1" customFormat="1" spans="1:10">
      <c r="A111" s="11" t="s">
        <v>1208</v>
      </c>
      <c r="B111" s="11" t="s">
        <v>1609</v>
      </c>
      <c r="C111" s="17" t="s">
        <v>1610</v>
      </c>
      <c r="D111" s="11" t="s">
        <v>1279</v>
      </c>
      <c r="E111" s="11" t="s">
        <v>1280</v>
      </c>
      <c r="F111" s="11">
        <v>0.00103781538463929</v>
      </c>
      <c r="G111" s="11">
        <v>0.0217729431716162</v>
      </c>
      <c r="H111" s="11">
        <v>0.0183707814595656</v>
      </c>
      <c r="I111" s="11" t="s">
        <v>1611</v>
      </c>
      <c r="J111" s="11">
        <v>2</v>
      </c>
    </row>
    <row r="112" s="1" customFormat="1" spans="1:10">
      <c r="A112" s="11" t="s">
        <v>1208</v>
      </c>
      <c r="B112" s="11" t="s">
        <v>1612</v>
      </c>
      <c r="C112" s="17" t="s">
        <v>1613</v>
      </c>
      <c r="D112" s="11" t="s">
        <v>1310</v>
      </c>
      <c r="E112" s="11" t="s">
        <v>1614</v>
      </c>
      <c r="F112" s="11">
        <v>0.00156963493489999</v>
      </c>
      <c r="G112" s="11">
        <v>0.0287986741524118</v>
      </c>
      <c r="H112" s="11">
        <v>0.0242986970116601</v>
      </c>
      <c r="I112" s="11" t="s">
        <v>1585</v>
      </c>
      <c r="J112" s="11">
        <v>3</v>
      </c>
    </row>
    <row r="113" s="1" customFormat="1" spans="1:10">
      <c r="A113" s="11" t="s">
        <v>1208</v>
      </c>
      <c r="B113" s="11" t="s">
        <v>1615</v>
      </c>
      <c r="C113" s="17" t="s">
        <v>1616</v>
      </c>
      <c r="D113" s="11" t="s">
        <v>1216</v>
      </c>
      <c r="E113" s="11" t="s">
        <v>1617</v>
      </c>
      <c r="F113" s="11">
        <v>0.00204248065070951</v>
      </c>
      <c r="G113" s="11">
        <v>0.0338656469182158</v>
      </c>
      <c r="H113" s="11">
        <v>0.0285739228554268</v>
      </c>
      <c r="I113" s="11" t="s">
        <v>1618</v>
      </c>
      <c r="J113" s="11">
        <v>5</v>
      </c>
    </row>
    <row r="114" s="1" customFormat="1" spans="1:10">
      <c r="A114" s="11" t="s">
        <v>1208</v>
      </c>
      <c r="B114" s="11" t="s">
        <v>1619</v>
      </c>
      <c r="C114" s="17" t="s">
        <v>1620</v>
      </c>
      <c r="D114" s="11" t="s">
        <v>1279</v>
      </c>
      <c r="E114" s="11" t="s">
        <v>1532</v>
      </c>
      <c r="F114" s="11">
        <v>0.00271520784427351</v>
      </c>
      <c r="G114" s="11">
        <v>0.0385087612173085</v>
      </c>
      <c r="H114" s="11">
        <v>0.0324915208304958</v>
      </c>
      <c r="I114" s="11" t="s">
        <v>1621</v>
      </c>
      <c r="J114" s="11">
        <v>2</v>
      </c>
    </row>
    <row r="115" s="1" customFormat="1" spans="1:10">
      <c r="A115" s="11" t="s">
        <v>1330</v>
      </c>
      <c r="B115" s="11" t="s">
        <v>1622</v>
      </c>
      <c r="C115" s="17" t="s">
        <v>1623</v>
      </c>
      <c r="D115" s="11" t="s">
        <v>1624</v>
      </c>
      <c r="E115" s="11" t="s">
        <v>1625</v>
      </c>
      <c r="F115" s="11">
        <v>0.00107696721605733</v>
      </c>
      <c r="G115" s="11">
        <v>0.0208931639915121</v>
      </c>
      <c r="H115" s="11">
        <v>0.0176849353373624</v>
      </c>
      <c r="I115" s="11" t="s">
        <v>1626</v>
      </c>
      <c r="J115" s="11">
        <v>4</v>
      </c>
    </row>
    <row r="116" s="1" customFormat="1" spans="1:10">
      <c r="A116" s="11" t="s">
        <v>1330</v>
      </c>
      <c r="B116" s="11" t="s">
        <v>1627</v>
      </c>
      <c r="C116" s="17" t="s">
        <v>1628</v>
      </c>
      <c r="D116" s="11" t="s">
        <v>1351</v>
      </c>
      <c r="E116" s="11" t="s">
        <v>1629</v>
      </c>
      <c r="F116" s="11">
        <v>0.00268741214669876</v>
      </c>
      <c r="G116" s="11">
        <v>0.0325848722787224</v>
      </c>
      <c r="H116" s="11">
        <v>0.027581335189803</v>
      </c>
      <c r="I116" s="11" t="s">
        <v>1630</v>
      </c>
      <c r="J116" s="11">
        <v>3</v>
      </c>
    </row>
    <row r="117" s="1" customFormat="1" spans="1:10">
      <c r="A117" s="11" t="s">
        <v>1330</v>
      </c>
      <c r="B117" s="11" t="s">
        <v>1631</v>
      </c>
      <c r="C117" s="17" t="s">
        <v>1632</v>
      </c>
      <c r="D117" s="11" t="s">
        <v>1624</v>
      </c>
      <c r="E117" s="11" t="s">
        <v>1633</v>
      </c>
      <c r="F117" s="11">
        <v>0.00466835871504971</v>
      </c>
      <c r="G117" s="11">
        <v>0.0452830795359822</v>
      </c>
      <c r="H117" s="11">
        <v>0.0383296820814608</v>
      </c>
      <c r="I117" s="11" t="s">
        <v>1455</v>
      </c>
      <c r="J117" s="11">
        <v>4</v>
      </c>
    </row>
    <row r="118" s="1" customFormat="1" spans="1:10">
      <c r="A118" s="11" t="s">
        <v>1358</v>
      </c>
      <c r="B118" s="11" t="s">
        <v>1634</v>
      </c>
      <c r="C118" s="17" t="s">
        <v>1635</v>
      </c>
      <c r="D118" s="11" t="s">
        <v>1397</v>
      </c>
      <c r="E118" s="11" t="s">
        <v>1398</v>
      </c>
      <c r="F118" s="11">
        <v>0.00133161185209515</v>
      </c>
      <c r="G118" s="11">
        <v>0.0095749233174461</v>
      </c>
      <c r="H118" s="11">
        <v>0.00700848343207975</v>
      </c>
      <c r="I118" s="11" t="s">
        <v>1636</v>
      </c>
      <c r="J118" s="11">
        <v>2</v>
      </c>
    </row>
    <row r="119" s="1" customFormat="1" spans="1:10">
      <c r="A119" s="11" t="s">
        <v>1358</v>
      </c>
      <c r="B119" s="11" t="s">
        <v>1637</v>
      </c>
      <c r="C119" s="17" t="s">
        <v>1638</v>
      </c>
      <c r="D119" s="11" t="s">
        <v>1397</v>
      </c>
      <c r="E119" s="11" t="s">
        <v>1398</v>
      </c>
      <c r="F119" s="11">
        <v>0.00133161185209515</v>
      </c>
      <c r="G119" s="11">
        <v>0.0095749233174461</v>
      </c>
      <c r="H119" s="11">
        <v>0.00700848343207975</v>
      </c>
      <c r="I119" s="11" t="s">
        <v>1639</v>
      </c>
      <c r="J119" s="11">
        <v>2</v>
      </c>
    </row>
    <row r="120" s="1" customFormat="1" spans="1:10">
      <c r="A120" s="11" t="s">
        <v>1358</v>
      </c>
      <c r="B120" s="11" t="s">
        <v>1640</v>
      </c>
      <c r="C120" s="17" t="s">
        <v>1641</v>
      </c>
      <c r="D120" s="11" t="s">
        <v>1397</v>
      </c>
      <c r="E120" s="11" t="s">
        <v>1642</v>
      </c>
      <c r="F120" s="11">
        <v>0.00439979703163536</v>
      </c>
      <c r="G120" s="11">
        <v>0.0250632435185526</v>
      </c>
      <c r="H120" s="11">
        <v>0.0183453507803975</v>
      </c>
      <c r="I120" s="11" t="s">
        <v>1639</v>
      </c>
      <c r="J120" s="11">
        <v>2</v>
      </c>
    </row>
  </sheetData>
  <sortState ref="A87:XFC125">
    <sortCondition ref="C87:C125" sortBy="fontColor" dxfId="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"/>
  <sheetViews>
    <sheetView tabSelected="1" workbookViewId="0">
      <selection activeCell="H8" sqref="H8"/>
    </sheetView>
  </sheetViews>
  <sheetFormatPr defaultColWidth="8.88888888888889" defaultRowHeight="14.4" outlineLevelCol="4"/>
  <cols>
    <col min="1" max="1" width="10.8888888888889" style="1" customWidth="1"/>
    <col min="2" max="2" width="19.7777777777778" style="1" customWidth="1"/>
    <col min="3" max="3" width="17.5555555555556" style="1" customWidth="1"/>
    <col min="4" max="4" width="17.8888888888889" style="1" customWidth="1"/>
    <col min="5" max="5" width="18.3333333333333" style="1" customWidth="1"/>
    <col min="6" max="16384" width="8.88888888888889" style="1"/>
  </cols>
  <sheetData>
    <row r="1" s="1" customFormat="1" ht="18" spans="1:3">
      <c r="A1" s="2" t="s">
        <v>1643</v>
      </c>
      <c r="C1" s="3"/>
    </row>
    <row r="3" ht="17.4" spans="1:5">
      <c r="A3" s="4"/>
      <c r="B3" s="5" t="s">
        <v>1644</v>
      </c>
      <c r="C3" s="5" t="s">
        <v>1645</v>
      </c>
      <c r="D3" s="5" t="s">
        <v>1646</v>
      </c>
      <c r="E3" s="5" t="s">
        <v>1647</v>
      </c>
    </row>
    <row r="4" spans="1:5">
      <c r="A4" s="6" t="s">
        <v>1648</v>
      </c>
      <c r="B4" s="6">
        <v>-2.29</v>
      </c>
      <c r="C4" s="6">
        <v>0.88</v>
      </c>
      <c r="D4" s="6">
        <v>0.85</v>
      </c>
      <c r="E4" s="6">
        <v>1.04</v>
      </c>
    </row>
    <row r="5" spans="1:5">
      <c r="A5" s="6" t="s">
        <v>1649</v>
      </c>
      <c r="B5" s="6">
        <v>-6.43</v>
      </c>
      <c r="C5" s="6">
        <v>2.16</v>
      </c>
      <c r="D5" s="6">
        <v>2.24</v>
      </c>
      <c r="E5" s="6">
        <v>2.59</v>
      </c>
    </row>
    <row r="6" spans="1:5">
      <c r="A6" s="6" t="s">
        <v>1650</v>
      </c>
      <c r="B6" s="6">
        <v>-5.81</v>
      </c>
      <c r="C6" s="6">
        <v>2.11</v>
      </c>
      <c r="D6" s="6">
        <v>2.15</v>
      </c>
      <c r="E6" s="6">
        <v>2.63</v>
      </c>
    </row>
    <row r="7" spans="1:5">
      <c r="A7" s="6" t="s">
        <v>1651</v>
      </c>
      <c r="B7" s="6">
        <v>-6.93</v>
      </c>
      <c r="C7" s="6">
        <v>2.26</v>
      </c>
      <c r="D7" s="6">
        <v>2.34</v>
      </c>
      <c r="E7" s="6">
        <v>2.76</v>
      </c>
    </row>
    <row r="8" spans="1:5">
      <c r="A8" s="6" t="s">
        <v>1652</v>
      </c>
      <c r="B8" s="6">
        <v>-6.36</v>
      </c>
      <c r="C8" s="6">
        <v>2.22</v>
      </c>
      <c r="D8" s="6">
        <v>2.35</v>
      </c>
      <c r="E8" s="6">
        <v>2.51</v>
      </c>
    </row>
    <row r="9" spans="1:5">
      <c r="A9" s="7" t="s">
        <v>1653</v>
      </c>
      <c r="B9" s="6">
        <v>-6.02</v>
      </c>
      <c r="C9" s="6">
        <v>2.34</v>
      </c>
      <c r="D9" s="8">
        <v>2.6</v>
      </c>
      <c r="E9" s="6">
        <v>2.81</v>
      </c>
    </row>
  </sheetData>
  <pageMargins left="0.75" right="0.75" top="1" bottom="1" header="0.5" footer="0.5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Hewlett-Packard</Company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 DEGs</vt:lpstr>
      <vt:lpstr>Transmembrance protein</vt:lpstr>
      <vt:lpstr>amino acid</vt:lpstr>
      <vt:lpstr>pathways</vt:lpstr>
      <vt:lpstr>four featur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1-08-23T09:37:00Z</dcterms:created>
  <dcterms:modified xsi:type="dcterms:W3CDTF">2022-08-21T09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EBD060E5454273BE0BACBB1AA14AAA</vt:lpwstr>
  </property>
  <property fmtid="{D5CDD505-2E9C-101B-9397-08002B2CF9AE}" pid="3" name="KSOProductBuildVer">
    <vt:lpwstr>2052-11.1.0.10495</vt:lpwstr>
  </property>
</Properties>
</file>